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240" windowWidth="24240" windowHeight="13500" tabRatio="697"/>
  </bookViews>
  <sheets>
    <sheet name="Table_A1" sheetId="42" r:id="rId1"/>
    <sheet name="Table_A2" sheetId="4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22" i="41"/>
  <c r="Q189"/>
  <c r="Q147"/>
  <c r="Q159"/>
  <c r="Q141"/>
  <c r="Q188"/>
  <c r="Q158"/>
  <c r="Q187"/>
  <c r="Q185"/>
  <c r="Q184"/>
  <c r="Q157"/>
  <c r="Q156"/>
  <c r="Q183"/>
  <c r="Q240"/>
  <c r="Q182"/>
  <c r="Q238"/>
  <c r="Q146"/>
  <c r="Q145"/>
  <c r="Q155"/>
  <c r="Q237"/>
  <c r="Q236"/>
  <c r="Q154"/>
  <c r="Q181"/>
  <c r="Q144"/>
  <c r="Q180"/>
  <c r="Q153"/>
  <c r="Q235"/>
  <c r="Q186"/>
  <c r="Q152"/>
  <c r="Q179"/>
  <c r="Q143"/>
  <c r="Q151"/>
  <c r="Q178"/>
  <c r="Q177"/>
  <c r="Q176"/>
  <c r="Q234"/>
  <c r="Q175"/>
  <c r="Q233"/>
  <c r="Q232"/>
  <c r="Q231"/>
  <c r="Q230"/>
  <c r="Q229"/>
  <c r="Q228"/>
  <c r="Q174"/>
  <c r="Q227"/>
  <c r="Q173"/>
  <c r="Q172"/>
  <c r="Q226"/>
  <c r="Q225"/>
  <c r="Q171"/>
  <c r="Q224"/>
  <c r="Q170"/>
  <c r="Q222"/>
  <c r="Q169"/>
  <c r="Q142"/>
  <c r="Q168"/>
  <c r="Q167"/>
  <c r="Q166"/>
  <c r="Q221"/>
  <c r="Q220"/>
  <c r="Q219"/>
  <c r="Q150"/>
  <c r="Q165"/>
  <c r="Q217"/>
  <c r="Q216"/>
  <c r="Q149"/>
  <c r="Q164"/>
  <c r="Q148"/>
  <c r="Q213"/>
  <c r="Q212"/>
  <c r="Q211"/>
  <c r="Q210"/>
  <c r="Q209"/>
  <c r="Q208"/>
  <c r="Q206"/>
  <c r="Q205"/>
  <c r="Q204"/>
  <c r="Q203"/>
  <c r="Q163"/>
  <c r="Q202"/>
  <c r="Q162"/>
  <c r="Q201"/>
  <c r="Q200"/>
  <c r="Q199"/>
  <c r="Q198"/>
  <c r="Q161"/>
  <c r="Q197"/>
  <c r="Q160"/>
  <c r="Q196"/>
  <c r="Q195"/>
  <c r="Q194"/>
  <c r="Q193"/>
  <c r="Q192"/>
  <c r="Q191"/>
  <c r="Q241"/>
  <c r="Q239"/>
  <c r="Q223"/>
  <c r="Q218"/>
  <c r="Q215"/>
  <c r="Q214"/>
  <c r="Q207"/>
  <c r="Q190"/>
  <c r="Q139"/>
  <c r="Q130"/>
  <c r="Q129"/>
  <c r="Q83"/>
  <c r="Q134"/>
  <c r="Q133"/>
  <c r="Q84"/>
  <c r="Q127"/>
  <c r="Q124"/>
  <c r="Q128"/>
  <c r="Q138"/>
  <c r="Q135"/>
  <c r="Q136"/>
  <c r="Q132"/>
  <c r="Q73"/>
  <c r="Q74"/>
  <c r="Q75"/>
  <c r="Q29"/>
  <c r="Q31"/>
  <c r="Q30"/>
  <c r="Q33"/>
  <c r="Q23"/>
  <c r="Q26"/>
  <c r="Q99"/>
  <c r="Q107"/>
  <c r="Q109"/>
  <c r="Q103"/>
  <c r="Q110"/>
  <c r="Q111"/>
  <c r="Q102"/>
  <c r="Q95"/>
  <c r="Q105"/>
  <c r="Q98"/>
  <c r="Q96"/>
  <c r="Q104"/>
  <c r="Q101"/>
  <c r="Q94"/>
  <c r="Q108"/>
  <c r="Q97"/>
  <c r="Q112"/>
  <c r="Q106"/>
  <c r="Q100"/>
  <c r="Q11"/>
  <c r="Q9"/>
  <c r="Q15"/>
  <c r="Q16"/>
  <c r="Q12"/>
  <c r="Q6"/>
  <c r="Q7"/>
  <c r="Q14"/>
  <c r="Q13"/>
  <c r="Q10"/>
  <c r="Q8"/>
  <c r="Q65"/>
  <c r="Q67"/>
  <c r="Q62"/>
  <c r="Q63"/>
  <c r="Q61"/>
  <c r="Q66"/>
  <c r="Q64"/>
  <c r="Q161" i="42"/>
  <c r="Q178"/>
  <c r="Q162"/>
  <c r="Q163"/>
  <c r="Q164"/>
  <c r="Q180"/>
  <c r="Q148"/>
  <c r="Q181"/>
  <c r="Q182"/>
  <c r="Q147"/>
  <c r="Q165"/>
  <c r="Q185"/>
  <c r="Q166"/>
  <c r="Q149"/>
  <c r="Q189"/>
  <c r="Q167"/>
  <c r="Q192"/>
  <c r="Q152"/>
  <c r="Q168"/>
  <c r="Q169"/>
  <c r="Q153"/>
  <c r="Q154"/>
  <c r="Q170"/>
  <c r="Q198"/>
  <c r="Q171"/>
  <c r="Q155"/>
  <c r="Q151"/>
  <c r="Q172"/>
  <c r="Q201"/>
  <c r="Q203"/>
  <c r="Q204"/>
  <c r="Q205"/>
  <c r="Q156"/>
  <c r="Q206"/>
  <c r="Q173"/>
  <c r="Q208"/>
  <c r="Q157"/>
  <c r="Q209"/>
  <c r="Q210"/>
  <c r="Q213"/>
  <c r="Q158"/>
  <c r="Q159"/>
  <c r="Q214"/>
  <c r="Q175"/>
  <c r="Q174"/>
  <c r="Q176"/>
  <c r="Q150"/>
  <c r="Q217"/>
  <c r="Q220"/>
  <c r="Q160"/>
  <c r="Q221"/>
  <c r="Q225"/>
  <c r="Q227"/>
  <c r="Q228"/>
  <c r="Q229"/>
  <c r="Q231"/>
  <c r="Q232"/>
  <c r="Q233"/>
  <c r="Q235"/>
  <c r="Q238"/>
  <c r="Q239"/>
  <c r="Q240"/>
  <c r="Q244"/>
  <c r="Q245"/>
  <c r="Q179"/>
  <c r="Q183"/>
  <c r="Q184"/>
  <c r="Q186"/>
  <c r="Q187"/>
  <c r="Q188"/>
  <c r="Q190"/>
  <c r="Q191"/>
  <c r="Q193"/>
  <c r="Q194"/>
  <c r="Q195"/>
  <c r="Q196"/>
  <c r="Q197"/>
  <c r="Q199"/>
  <c r="Q200"/>
  <c r="Q202"/>
  <c r="Q207"/>
  <c r="Q211"/>
  <c r="Q212"/>
  <c r="Q215"/>
  <c r="Q216"/>
  <c r="Q218"/>
  <c r="Q219"/>
  <c r="Q222"/>
  <c r="Q223"/>
  <c r="Q224"/>
  <c r="Q226"/>
  <c r="Q234"/>
  <c r="Q236"/>
  <c r="Q237"/>
  <c r="Q230"/>
  <c r="Q241"/>
  <c r="Q242"/>
  <c r="Q243"/>
  <c r="Q246"/>
  <c r="Q177"/>
  <c r="Q142"/>
  <c r="Q128"/>
  <c r="Q143"/>
  <c r="Q127"/>
  <c r="Q130"/>
  <c r="Q131"/>
  <c r="Q136"/>
  <c r="Q124"/>
  <c r="Q126"/>
  <c r="Q133"/>
  <c r="Q137"/>
  <c r="Q144"/>
  <c r="Q125"/>
  <c r="Q135"/>
  <c r="Q134"/>
  <c r="Q139"/>
  <c r="Q114"/>
  <c r="Q138"/>
  <c r="Q132"/>
  <c r="Q141"/>
  <c r="Q140"/>
  <c r="Q145"/>
  <c r="Q129"/>
  <c r="Q69"/>
  <c r="Q65"/>
  <c r="Q66"/>
  <c r="Q67"/>
  <c r="Q68"/>
  <c r="Q84"/>
  <c r="Q80"/>
  <c r="Q88"/>
  <c r="Q86"/>
  <c r="Q81"/>
  <c r="Q85"/>
  <c r="Q89"/>
  <c r="Q82"/>
  <c r="Q112"/>
  <c r="Q106"/>
  <c r="Q111"/>
  <c r="Q109"/>
  <c r="Q110"/>
  <c r="Q108"/>
  <c r="Q78"/>
  <c r="Q74"/>
  <c r="Q72"/>
  <c r="Q71"/>
  <c r="Q76"/>
  <c r="Q73"/>
  <c r="Q75"/>
  <c r="Q77"/>
  <c r="Q102"/>
  <c r="Q95"/>
  <c r="Q104"/>
  <c r="Q97"/>
  <c r="Q94"/>
  <c r="Q91"/>
  <c r="Q101"/>
  <c r="Q98"/>
  <c r="Q93"/>
  <c r="Q100"/>
  <c r="Q96"/>
  <c r="Q99"/>
  <c r="Q103"/>
  <c r="Q92"/>
  <c r="Q51"/>
  <c r="Q50"/>
  <c r="Q49"/>
  <c r="Q47"/>
  <c r="Q40"/>
  <c r="Q42"/>
  <c r="Q43"/>
  <c r="Q53"/>
  <c r="Q48"/>
  <c r="Q46"/>
  <c r="Q52"/>
  <c r="Q54"/>
  <c r="Q41"/>
  <c r="Q45"/>
  <c r="Q44"/>
  <c r="Q55"/>
  <c r="Q116"/>
  <c r="Q119"/>
  <c r="Q121"/>
  <c r="Q117"/>
  <c r="Q122"/>
  <c r="Q120"/>
  <c r="Q118"/>
  <c r="Q61"/>
  <c r="Q57"/>
  <c r="Q63"/>
  <c r="Q59"/>
  <c r="Q58"/>
  <c r="Q62"/>
  <c r="Q60"/>
  <c r="Q30"/>
  <c r="Q38"/>
  <c r="Q37"/>
  <c r="Q33"/>
  <c r="Q34"/>
  <c r="Q36"/>
  <c r="Q35"/>
  <c r="Q31"/>
  <c r="Q32"/>
  <c r="Q29"/>
  <c r="Q25"/>
  <c r="Q18"/>
  <c r="Q19"/>
  <c r="Q23"/>
  <c r="Q21"/>
  <c r="Q22"/>
  <c r="Q27"/>
  <c r="Q26"/>
  <c r="Q24"/>
  <c r="Q20"/>
  <c r="Q12"/>
  <c r="Q7"/>
  <c r="Q13"/>
  <c r="Q9"/>
  <c r="Q11"/>
  <c r="Q87"/>
  <c r="Q83"/>
  <c r="Q8"/>
  <c r="Q107"/>
  <c r="Q6"/>
  <c r="Q14"/>
  <c r="Q15"/>
  <c r="Q16"/>
  <c r="Q10"/>
  <c r="Q114" i="41"/>
  <c r="Q118"/>
  <c r="Q119"/>
  <c r="Q117"/>
  <c r="Q115"/>
  <c r="Q116"/>
  <c r="Q120"/>
  <c r="Q123"/>
  <c r="Q48"/>
  <c r="Q55"/>
  <c r="Q45"/>
  <c r="Q56"/>
  <c r="Q50"/>
  <c r="Q54"/>
  <c r="Q47"/>
  <c r="Q44"/>
  <c r="Q52"/>
  <c r="Q51"/>
  <c r="Q53"/>
  <c r="Q91"/>
  <c r="Q88"/>
  <c r="Q86"/>
  <c r="Q85"/>
  <c r="Q87"/>
  <c r="Q90"/>
  <c r="Q49"/>
  <c r="Q35"/>
  <c r="Q36"/>
  <c r="Q42"/>
  <c r="Q37"/>
  <c r="Q40"/>
  <c r="Q39"/>
  <c r="Q41"/>
  <c r="Q38"/>
  <c r="Q24"/>
  <c r="Q18"/>
  <c r="Q22"/>
  <c r="Q28"/>
  <c r="Q46"/>
  <c r="Q32"/>
  <c r="Q27"/>
  <c r="Q92"/>
  <c r="Q89"/>
  <c r="Q21"/>
  <c r="Q25"/>
  <c r="Q20"/>
  <c r="Q19"/>
  <c r="Q137"/>
  <c r="Q131"/>
  <c r="Q80"/>
  <c r="Q79"/>
  <c r="Q77"/>
  <c r="Q81"/>
  <c r="Q78"/>
  <c r="Q69"/>
  <c r="Q71"/>
  <c r="Q72"/>
  <c r="Q70"/>
  <c r="Q59"/>
  <c r="Q58"/>
  <c r="Q126"/>
</calcChain>
</file>

<file path=xl/sharedStrings.xml><?xml version="1.0" encoding="utf-8"?>
<sst xmlns="http://schemas.openxmlformats.org/spreadsheetml/2006/main" count="1431" uniqueCount="645">
  <si>
    <t>PValue</t>
  </si>
  <si>
    <t>Synpcc7942_B2644</t>
  </si>
  <si>
    <t>Synpcc7942_B2645</t>
  </si>
  <si>
    <t>Synpcc7942_B2646</t>
  </si>
  <si>
    <t>Synpcc7942_B2647</t>
  </si>
  <si>
    <t>Synpcc7942_B2655</t>
  </si>
  <si>
    <t>Synpcc7942_B2656</t>
  </si>
  <si>
    <t>Synpcc7942_B2657</t>
  </si>
  <si>
    <t>Synpcc7942_B2659</t>
  </si>
  <si>
    <t>Synpcc7942_B2625</t>
  </si>
  <si>
    <t>Synpcc7942_B2632</t>
  </si>
  <si>
    <t>Synpcc7942_B2634</t>
  </si>
  <si>
    <t>Synpcc7942_B2635</t>
  </si>
  <si>
    <t>Synpcc7942_B2641</t>
  </si>
  <si>
    <t>Synpcc7942_B2617</t>
  </si>
  <si>
    <t>Synpcc7942_B2618</t>
  </si>
  <si>
    <t>Synpcc7942_B2663</t>
  </si>
  <si>
    <t>Synpcc7942_0407</t>
  </si>
  <si>
    <t>Synpcc7942_0415</t>
  </si>
  <si>
    <t>Synpcc7942_0425</t>
  </si>
  <si>
    <t>Synpcc7942_0433</t>
  </si>
  <si>
    <t>Synpcc7942_0437</t>
  </si>
  <si>
    <t>Synpcc7942_0443</t>
  </si>
  <si>
    <t>Synpcc7942_0444</t>
  </si>
  <si>
    <t>Synpcc7942_0445</t>
  </si>
  <si>
    <t>Synpcc7942_0460</t>
  </si>
  <si>
    <t>Synpcc7942_0463</t>
  </si>
  <si>
    <t>Synpcc7942_0091</t>
  </si>
  <si>
    <t>Synpcc7942_0092</t>
  </si>
  <si>
    <t>Synpcc7942_0096</t>
  </si>
  <si>
    <t>Synpcc7942_0100</t>
  </si>
  <si>
    <t>Synpcc7942_0115</t>
  </si>
  <si>
    <t>Synpcc7942_0122</t>
  </si>
  <si>
    <t>Synpcc7942_0157</t>
  </si>
  <si>
    <t>Synpcc7942_0162</t>
  </si>
  <si>
    <t>Synpcc7942_1215</t>
  </si>
  <si>
    <t>Synpcc7942_1224</t>
  </si>
  <si>
    <t>Synpcc7942_1225</t>
  </si>
  <si>
    <t>Synpcc7942_1235</t>
  </si>
  <si>
    <t>Synpcc7942_1237</t>
  </si>
  <si>
    <t>Synpcc7942_1238</t>
  </si>
  <si>
    <t>Synpcc7942_1239</t>
  </si>
  <si>
    <t>Synpcc7942_1249</t>
  </si>
  <si>
    <t>Synpcc7942_1270</t>
  </si>
  <si>
    <t>Synpcc7942_1421</t>
  </si>
  <si>
    <t>Synpcc7942_1423</t>
  </si>
  <si>
    <t>Synpcc7942_1424</t>
  </si>
  <si>
    <t>Synpcc7942_1453</t>
  </si>
  <si>
    <t>Synpcc7942_1462</t>
  </si>
  <si>
    <t>Synpcc7942_1464</t>
  </si>
  <si>
    <t>Synpcc7942_1465</t>
  </si>
  <si>
    <t>Synpcc7942_1470</t>
  </si>
  <si>
    <t>Synpcc7942_1472</t>
  </si>
  <si>
    <t>Synpcc7942_1473</t>
  </si>
  <si>
    <t>Synpcc7942_1474</t>
  </si>
  <si>
    <t>Synpcc7942_1475</t>
  </si>
  <si>
    <t>Synpcc7942_1476</t>
  </si>
  <si>
    <t>Synpcc7942_1499</t>
  </si>
  <si>
    <t>Synpcc7942_1504</t>
  </si>
  <si>
    <t>Synpcc7942_2125</t>
  </si>
  <si>
    <t>Synpcc7942_2126</t>
  </si>
  <si>
    <t>Synpcc7942_2151</t>
  </si>
  <si>
    <t>Synpcc7942_2152</t>
  </si>
  <si>
    <t>Synpcc7942_2153</t>
  </si>
  <si>
    <t>Synpcc7942_2161</t>
  </si>
  <si>
    <t>Synpcc7942_2164</t>
  </si>
  <si>
    <t>Synpcc7942_2168</t>
  </si>
  <si>
    <t>Synpcc7942_2170</t>
  </si>
  <si>
    <t>Synpcc7942_2171</t>
  </si>
  <si>
    <t>Synpcc7942_2172</t>
  </si>
  <si>
    <t>Synpcc7942_2173</t>
  </si>
  <si>
    <t>Synpcc7942_2175</t>
  </si>
  <si>
    <t>Synpcc7942_2185</t>
  </si>
  <si>
    <t>Synpcc7942_0062</t>
  </si>
  <si>
    <t>Synpcc7942_0245</t>
  </si>
  <si>
    <t>Synpcc7942_0253</t>
  </si>
  <si>
    <t>Synpcc7942_0275</t>
  </si>
  <si>
    <t>Synpcc7942_0302</t>
  </si>
  <si>
    <t>Synpcc7942_2238</t>
  </si>
  <si>
    <t>Synpcc7942_2241</t>
  </si>
  <si>
    <t>Synpcc7942_2249</t>
  </si>
  <si>
    <t>Synpcc7942_2254</t>
  </si>
  <si>
    <t>Synpcc7942_0994</t>
  </si>
  <si>
    <t>Synpcc7942_0999</t>
  </si>
  <si>
    <t>Synpcc7942_1023</t>
  </si>
  <si>
    <t>Synpcc7942_1040</t>
  </si>
  <si>
    <t>Synpcc7942_1054</t>
  </si>
  <si>
    <t>Synpcc7942_1072</t>
  </si>
  <si>
    <t>Synpcc7942_0834</t>
  </si>
  <si>
    <t>Synpcc7942_0843</t>
  </si>
  <si>
    <t>Synpcc7942_0845</t>
  </si>
  <si>
    <t>Synpcc7942_0850</t>
  </si>
  <si>
    <t>Synpcc7942_0871</t>
  </si>
  <si>
    <t>Synpcc7942_0893</t>
  </si>
  <si>
    <t>Synpcc7942_0900</t>
  </si>
  <si>
    <t>Synpcc7942_0905</t>
  </si>
  <si>
    <t>Synpcc7942_0906</t>
  </si>
  <si>
    <t>Synpcc7942_0907</t>
  </si>
  <si>
    <t>Synpcc7942_0918</t>
  </si>
  <si>
    <t>Synpcc7942_0919</t>
  </si>
  <si>
    <t>Synpcc7942_1391</t>
  </si>
  <si>
    <t>Synpcc7942_1393</t>
  </si>
  <si>
    <t>Synpcc7942_1396</t>
  </si>
  <si>
    <t>Synpcc7942_1407</t>
  </si>
  <si>
    <t>Synpcc7942_1414</t>
  </si>
  <si>
    <t>Synpcc7942_1946</t>
  </si>
  <si>
    <t>Synpcc7942_1950</t>
  </si>
  <si>
    <t>Synpcc7942_1976</t>
  </si>
  <si>
    <t>Synpcc7942_1987</t>
  </si>
  <si>
    <t>Synpcc7942_1990</t>
  </si>
  <si>
    <t>Synpcc7942_1991</t>
  </si>
  <si>
    <t>Synpcc7942_1997</t>
  </si>
  <si>
    <t>Synpcc7942_2012</t>
  </si>
  <si>
    <t>Synpcc7942_2017</t>
  </si>
  <si>
    <t>Synpcc7942_0005</t>
  </si>
  <si>
    <t>Synpcc7942_0013</t>
  </si>
  <si>
    <t>Synpcc7942_0020</t>
  </si>
  <si>
    <t>Synpcc7942_2034</t>
  </si>
  <si>
    <t>Synpcc7942_2043</t>
  </si>
  <si>
    <t>Synpcc7942_2052</t>
  </si>
  <si>
    <t>Synpcc7942_2056</t>
  </si>
  <si>
    <t>Synpcc7942_2079</t>
  </si>
  <si>
    <t>Synpcc7942_2088</t>
  </si>
  <si>
    <t>Synpcc7942_2091</t>
  </si>
  <si>
    <t>Synpcc7942_2096</t>
  </si>
  <si>
    <t>Synpcc7942_2119</t>
  </si>
  <si>
    <t>Synpcc7942_2120</t>
  </si>
  <si>
    <t>Synpcc7942_1776</t>
  </si>
  <si>
    <t>Synpcc7942_1777</t>
  </si>
  <si>
    <t>Synpcc7942_1778</t>
  </si>
  <si>
    <t>Synpcc7942_1785</t>
  </si>
  <si>
    <t>Synpcc7942_1788</t>
  </si>
  <si>
    <t>Synpcc7942_1797</t>
  </si>
  <si>
    <t>Synpcc7942_1798</t>
  </si>
  <si>
    <t>Synpcc7942_1812</t>
  </si>
  <si>
    <t>Synpcc7942_1818</t>
  </si>
  <si>
    <t>Synpcc7942_1821</t>
  </si>
  <si>
    <t>Synpcc7942_1822</t>
  </si>
  <si>
    <t>Synpcc7942_1825</t>
  </si>
  <si>
    <t>Synpcc7942_1838</t>
  </si>
  <si>
    <t>Synpcc7942_1845</t>
  </si>
  <si>
    <t>Synpcc7942_1853</t>
  </si>
  <si>
    <t>Synpcc7942_1193</t>
  </si>
  <si>
    <t>Synpcc7942_1205</t>
  </si>
  <si>
    <t>Synpcc7942_1208</t>
  </si>
  <si>
    <t>Synpcc7942_1213</t>
  </si>
  <si>
    <t>Synpcc7942_1214</t>
  </si>
  <si>
    <t>Synpcc7942_2444</t>
  </si>
  <si>
    <t>Synpcc7942_2445</t>
  </si>
  <si>
    <t>Synpcc7942_2447</t>
  </si>
  <si>
    <t>Synpcc7942_2449</t>
  </si>
  <si>
    <t>Synpcc7942_2450</t>
  </si>
  <si>
    <t>Synpcc7942_2452</t>
  </si>
  <si>
    <t>Synpcc7942_2458</t>
  </si>
  <si>
    <t>Synpcc7942_2461</t>
  </si>
  <si>
    <t>Synpcc7942_2486</t>
  </si>
  <si>
    <t>Synpcc7942_2493</t>
  </si>
  <si>
    <t>Synpcc7942_2498</t>
  </si>
  <si>
    <t>Synpcc7942_2499</t>
  </si>
  <si>
    <t>Synpcc7942_2500</t>
  </si>
  <si>
    <t>Synpcc7942_2503</t>
  </si>
  <si>
    <t>Synpcc7942_2504</t>
  </si>
  <si>
    <t>Synpcc7942_2510</t>
  </si>
  <si>
    <t>Synpcc7942_2512</t>
  </si>
  <si>
    <t>Synpcc7942_2519</t>
  </si>
  <si>
    <t>Synpcc7942_2297</t>
  </si>
  <si>
    <t>Synpcc7942_2307</t>
  </si>
  <si>
    <t>Synpcc7942_2326</t>
  </si>
  <si>
    <t>Synpcc7942_2333</t>
  </si>
  <si>
    <t>Synpcc7942_2334</t>
  </si>
  <si>
    <t>Synpcc7942_2335</t>
  </si>
  <si>
    <t>Synpcc7942_2352</t>
  </si>
  <si>
    <t>Synpcc7942_2355</t>
  </si>
  <si>
    <t>Synpcc7942_2356</t>
  </si>
  <si>
    <t>Synpcc7942_2384</t>
  </si>
  <si>
    <t>Synpcc7942_2385</t>
  </si>
  <si>
    <t>Synpcc7942_2387</t>
  </si>
  <si>
    <t>Synpcc7942_2388</t>
  </si>
  <si>
    <t>Synpcc7942_2410</t>
  </si>
  <si>
    <t>Synpcc7942_2413</t>
  </si>
  <si>
    <t>Synpcc7942_2414</t>
  </si>
  <si>
    <t>Synpcc7942_2416</t>
  </si>
  <si>
    <t>Synpcc7942_2419</t>
  </si>
  <si>
    <t>Synpcc7942_2422</t>
  </si>
  <si>
    <t>Synpcc7942_2424</t>
  </si>
  <si>
    <t>Synpcc7942_2425</t>
  </si>
  <si>
    <t>Synpcc7942_0499</t>
  </si>
  <si>
    <t>Synpcc7942_0508</t>
  </si>
  <si>
    <t>Synpcc7942_0527</t>
  </si>
  <si>
    <t>Synpcc7942_0528</t>
  </si>
  <si>
    <t>Synpcc7942_0544</t>
  </si>
  <si>
    <t>Synpcc7942_0551</t>
  </si>
  <si>
    <t>Synpcc7942_0556</t>
  </si>
  <si>
    <t>Synpcc7942_0364</t>
  </si>
  <si>
    <t>Synpcc7942_0369</t>
  </si>
  <si>
    <t>Synpcc7942_0370</t>
  </si>
  <si>
    <t>Synpcc7942_0373</t>
  </si>
  <si>
    <t>Synpcc7942_0374</t>
  </si>
  <si>
    <t>Synpcc7942_0381</t>
  </si>
  <si>
    <t>Synpcc7942_0382</t>
  </si>
  <si>
    <t>Synpcc7942_0383</t>
  </si>
  <si>
    <t>Synpcc7942_0398</t>
  </si>
  <si>
    <t>Synpcc7942_1538</t>
  </si>
  <si>
    <t>Synpcc7942_1539</t>
  </si>
  <si>
    <t>Synpcc7942_1540</t>
  </si>
  <si>
    <t>Synpcc7942_1547</t>
  </si>
  <si>
    <t>Synpcc7942_1556</t>
  </si>
  <si>
    <t>Synpcc7942_1561</t>
  </si>
  <si>
    <t>Synpcc7942_1562</t>
  </si>
  <si>
    <t>Synpcc7942_1567</t>
  </si>
  <si>
    <t>Synpcc7942_1570</t>
  </si>
  <si>
    <t>Synpcc7942_1571</t>
  </si>
  <si>
    <t>Synpcc7942_1572</t>
  </si>
  <si>
    <t>Synpcc7942_1573</t>
  </si>
  <si>
    <t>Synpcc7942_1574</t>
  </si>
  <si>
    <t>Synpcc7942_1575</t>
  </si>
  <si>
    <t>Synpcc7942_1596</t>
  </si>
  <si>
    <t>Synpcc7942_1081</t>
  </si>
  <si>
    <t>Synpcc7942_1084</t>
  </si>
  <si>
    <t>Synpcc7942_1089</t>
  </si>
  <si>
    <t>Synpcc7942_1090</t>
  </si>
  <si>
    <t>Synpcc7942_1101</t>
  </si>
  <si>
    <t>Synpcc7942_1102</t>
  </si>
  <si>
    <t>Synpcc7942_1120</t>
  </si>
  <si>
    <t>Synpcc7942_1128</t>
  </si>
  <si>
    <t>Synpcc7942_1131</t>
  </si>
  <si>
    <t>Synpcc7942_1132</t>
  </si>
  <si>
    <t>Synpcc7942_1133</t>
  </si>
  <si>
    <t>Synpcc7942_1134</t>
  </si>
  <si>
    <t>Synpcc7942_1148</t>
  </si>
  <si>
    <t>Synpcc7942_1154</t>
  </si>
  <si>
    <t>Synpcc7942_1156</t>
  </si>
  <si>
    <t>Synpcc7942_1157</t>
  </si>
  <si>
    <t>Synpcc7942_1158</t>
  </si>
  <si>
    <t>Synpcc7942_1164</t>
  </si>
  <si>
    <t>Synpcc7942_2535</t>
  </si>
  <si>
    <t>Synpcc7942_2555</t>
  </si>
  <si>
    <t>Synpcc7942_2556</t>
  </si>
  <si>
    <t>Synpcc7942_2564</t>
  </si>
  <si>
    <t>Synpcc7942_2572</t>
  </si>
  <si>
    <t>Synpcc7942_2574</t>
  </si>
  <si>
    <t>Synpcc7942_2583</t>
  </si>
  <si>
    <t>Synpcc7942_2586</t>
  </si>
  <si>
    <t>Synpcc7942_2590</t>
  </si>
  <si>
    <t>Synpcc7942_2591</t>
  </si>
  <si>
    <t>Synpcc7942_2600</t>
  </si>
  <si>
    <t>Synpcc7942_2601</t>
  </si>
  <si>
    <t>Synpcc7942_2602</t>
  </si>
  <si>
    <t>Synpcc7942_2608</t>
  </si>
  <si>
    <t>Synpcc7942_0309</t>
  </si>
  <si>
    <t>Synpcc7942_1854</t>
  </si>
  <si>
    <t>Synpcc7942_1872</t>
  </si>
  <si>
    <t>Synpcc7942_1876</t>
  </si>
  <si>
    <t>Synpcc7942_1903</t>
  </si>
  <si>
    <t>Synpcc7942_1914</t>
  </si>
  <si>
    <t>Synpcc7942_0601</t>
  </si>
  <si>
    <t>Synpcc7942_0969</t>
  </si>
  <si>
    <t>Synpcc7942_0970</t>
  </si>
  <si>
    <t>Synpcc7942_1710</t>
  </si>
  <si>
    <t>Synpcc7942_1757</t>
  </si>
  <si>
    <t>Synpcc7942_1767</t>
  </si>
  <si>
    <t>Synpcc7942_1188</t>
  </si>
  <si>
    <t>Synpcc7942_1328</t>
  </si>
  <si>
    <t>Synpcc7942_1352</t>
  </si>
  <si>
    <t>Synpcc7942_1354</t>
  </si>
  <si>
    <t>Synpcc7942_1355</t>
  </si>
  <si>
    <t>Synpcc7942_1357</t>
  </si>
  <si>
    <t>Synpcc7942_1368</t>
  </si>
  <si>
    <t>Synpcc7942_1373</t>
  </si>
  <si>
    <t>Synpcc7942_1382</t>
  </si>
  <si>
    <t>Synpcc7942_0607</t>
  </si>
  <si>
    <t>Synpcc7942_0630</t>
  </si>
  <si>
    <t>Synpcc7942_0655</t>
  </si>
  <si>
    <t>Synpcc7942_0662</t>
  </si>
  <si>
    <t>Synpcc7942_0680</t>
  </si>
  <si>
    <t>Synpcc7942_1606</t>
  </si>
  <si>
    <t>Synpcc7942_1607</t>
  </si>
  <si>
    <t>Synpcc7942_1609</t>
  </si>
  <si>
    <t>Synpcc7942_1610</t>
  </si>
  <si>
    <t>Synpcc7942_1612</t>
  </si>
  <si>
    <t>Synpcc7942_1630</t>
  </si>
  <si>
    <t>Synpcc7942_1631</t>
  </si>
  <si>
    <t>Synpcc7942_1634</t>
  </si>
  <si>
    <t>Synpcc7942_1637</t>
  </si>
  <si>
    <t>Synpcc7942_1655</t>
  </si>
  <si>
    <t>Synpcc7942_1656</t>
  </si>
  <si>
    <t>Synpcc7942_1661</t>
  </si>
  <si>
    <t>Synpcc7942_1668</t>
  </si>
  <si>
    <t>Synpcc7942_1669</t>
  </si>
  <si>
    <t>Synpcc7942_1670</t>
  </si>
  <si>
    <t>Synpcc7942_1674</t>
  </si>
  <si>
    <t>Synpcc7942_0040</t>
  </si>
  <si>
    <t>Synpcc7942_0052</t>
  </si>
  <si>
    <t>Synpcc7942_0053</t>
  </si>
  <si>
    <t>Synpcc7942_0055</t>
  </si>
  <si>
    <t>Synpcc7942_0163</t>
  </si>
  <si>
    <t>Synpcc7942_0168</t>
  </si>
  <si>
    <t>Synpcc7942_0179</t>
  </si>
  <si>
    <t>Synpcc7942_0193</t>
  </si>
  <si>
    <t>Synpcc7942_0197</t>
  </si>
  <si>
    <t>Synpcc7942_0198</t>
  </si>
  <si>
    <t>Synpcc7942_0199</t>
  </si>
  <si>
    <t>Synpcc7942_0200</t>
  </si>
  <si>
    <t>Synpcc7942_0201</t>
  </si>
  <si>
    <t>Synpcc7942_0202</t>
  </si>
  <si>
    <t>Synpcc7942_0215</t>
  </si>
  <si>
    <t>Synpcc7942_0217</t>
  </si>
  <si>
    <t>Synpcc7942_0229</t>
  </si>
  <si>
    <t>Synpcc7942_0230</t>
  </si>
  <si>
    <t>Synpcc7942_0231</t>
  </si>
  <si>
    <t>Synpcc7942_0236</t>
  </si>
  <si>
    <t>Synpcc7942_0237</t>
  </si>
  <si>
    <t>Synpcc7942_0033</t>
  </si>
  <si>
    <t>Synpcc7942_0034</t>
  </si>
  <si>
    <t>Synpcc7942_0035</t>
  </si>
  <si>
    <t>Synpcc7942_0039</t>
  </si>
  <si>
    <t>Synpcc7942_0698</t>
  </si>
  <si>
    <t>Synpcc7942_0709</t>
  </si>
  <si>
    <t>Synpcc7942_0715</t>
  </si>
  <si>
    <t>Synpcc7942_0726</t>
  </si>
  <si>
    <t>Synpcc7942_0734</t>
  </si>
  <si>
    <t>Synpcc7942_0747</t>
  </si>
  <si>
    <t>Synpcc7942_0748</t>
  </si>
  <si>
    <t>Synpcc7942_0751</t>
  </si>
  <si>
    <t>Synpcc7942_0757</t>
  </si>
  <si>
    <t>Synpcc7942_0758</t>
  </si>
  <si>
    <t>Synpcc7942_0759</t>
  </si>
  <si>
    <t>Synpcc7942_0761</t>
  </si>
  <si>
    <t>Synpcc7942_0762</t>
  </si>
  <si>
    <t>Synpcc7942_0764</t>
  </si>
  <si>
    <t>Synpcc7942_0768</t>
  </si>
  <si>
    <t>Synpcc7942_0769</t>
  </si>
  <si>
    <t>Synpcc7942_0770</t>
  </si>
  <si>
    <t>Synpcc7942_0781</t>
  </si>
  <si>
    <t>Synpcc7942_0797</t>
  </si>
  <si>
    <t>Synpcc7942_0801</t>
  </si>
  <si>
    <t>Synpcc7942_0817</t>
  </si>
  <si>
    <t>Synpcc7942_0829</t>
  </si>
  <si>
    <t>Product</t>
  </si>
  <si>
    <t>hypothetical protein</t>
  </si>
  <si>
    <t>response regulator receiver domain-containing protein</t>
  </si>
  <si>
    <t>two-component sensor histidine kinase</t>
  </si>
  <si>
    <t>nucleic acid binding protein</t>
  </si>
  <si>
    <t>putative serine acetyltransferase</t>
  </si>
  <si>
    <t>photosystem I reaction center subunit X</t>
  </si>
  <si>
    <t>ATPase</t>
  </si>
  <si>
    <t>glutathione peroxidase</t>
  </si>
  <si>
    <t>acetyltransferase</t>
  </si>
  <si>
    <t>cellulose synthase</t>
  </si>
  <si>
    <t>carboxymethylenebutenolidase</t>
  </si>
  <si>
    <t>two component transcriptional regulator</t>
  </si>
  <si>
    <t>type 2 NADH dehydrogenase</t>
  </si>
  <si>
    <t>XRE family transcriptional regulator</t>
  </si>
  <si>
    <t>cyclic nucleotide-binding protein</t>
  </si>
  <si>
    <t>acyl-CoA dehydrogenase</t>
  </si>
  <si>
    <t>circadian clock protein KaiC</t>
  </si>
  <si>
    <t>50S ribosomal protein L27</t>
  </si>
  <si>
    <t>DevC protein</t>
  </si>
  <si>
    <t>ABC-transporter membrane fusion protein</t>
  </si>
  <si>
    <t>phycocyanobilin:ferredoxin oxidoreductase</t>
  </si>
  <si>
    <t>nitrate transport ATP-binding subunits C and D</t>
  </si>
  <si>
    <t>nitrate transport permease</t>
  </si>
  <si>
    <t>ferredoxin-nitrite reductase</t>
  </si>
  <si>
    <t>photosystem I reaction center subunit IX</t>
  </si>
  <si>
    <t>arsenite-activated ATPase ArsA</t>
  </si>
  <si>
    <t>TPR repeat-containing protein</t>
  </si>
  <si>
    <t>ArsR family transcriptional regulator</t>
  </si>
  <si>
    <t>diguanylate cyclase</t>
  </si>
  <si>
    <t>carboxysome assembly protein</t>
  </si>
  <si>
    <t>carbonate dehydratase</t>
  </si>
  <si>
    <t>carbon dioxide concentrating mechanism protein</t>
  </si>
  <si>
    <t>imelysin</t>
  </si>
  <si>
    <t>porin</t>
  </si>
  <si>
    <t>sodium-dependent bicarbonate transporter</t>
  </si>
  <si>
    <t>cytochrome CytM</t>
  </si>
  <si>
    <t>phycobilisome degradation protein NblA</t>
  </si>
  <si>
    <t>cell death suppressor protein Lls1-like protein</t>
  </si>
  <si>
    <t>ATP-dependent DNA helicase Rep</t>
  </si>
  <si>
    <t>ferric uptake regulator family protein</t>
  </si>
  <si>
    <t>starvation induced DNA binding protein</t>
  </si>
  <si>
    <t>transport system substrate-binding protein</t>
  </si>
  <si>
    <t>metal dependent phosphohydrolase</t>
  </si>
  <si>
    <t>glucose-1-phosphate cytidylyltransferase</t>
  </si>
  <si>
    <t>high light inducible polypeptide HliC</t>
  </si>
  <si>
    <t>glyceraldehyde-3-phosphate dehydrogenase</t>
  </si>
  <si>
    <t>16S rRNA methyltransferase GidB</t>
  </si>
  <si>
    <t>dihydroorotate dehydrogenase 2</t>
  </si>
  <si>
    <t>glucose transport protein</t>
  </si>
  <si>
    <t>histidine kinase</t>
  </si>
  <si>
    <t>chemotaxis protein CheW</t>
  </si>
  <si>
    <t>PBS lyase</t>
  </si>
  <si>
    <t>ribonuclease PH</t>
  </si>
  <si>
    <t>long-chain-fatty-acid CoA ligase</t>
  </si>
  <si>
    <t>Mg chelatase-like protein</t>
  </si>
  <si>
    <t>large conductance mechanosensitive channel protein</t>
  </si>
  <si>
    <t>high light-inducible protein</t>
  </si>
  <si>
    <t>stage II sporulation protein D-like protein</t>
  </si>
  <si>
    <t>oligopeptides ABC transporter permease</t>
  </si>
  <si>
    <t>acetate kinase</t>
  </si>
  <si>
    <t>GAF sensor-containing diguanylate cyclase</t>
  </si>
  <si>
    <t>ribonuclease III</t>
  </si>
  <si>
    <t>DNA repair protein RecN</t>
  </si>
  <si>
    <t>RNA polymerase sigma factor SigF</t>
  </si>
  <si>
    <t>heat shock protein 90</t>
  </si>
  <si>
    <t>CDP-diacylglycerol--glycerol-3-phosphate 3-phosphatidyltransferase</t>
  </si>
  <si>
    <t>light-independent protochlorophyllide reductase subunit B</t>
  </si>
  <si>
    <t>RNA polymerase sigma factor SigC</t>
  </si>
  <si>
    <t>precorrin-8X methylmutase</t>
  </si>
  <si>
    <t>prevent-host-death protein</t>
  </si>
  <si>
    <t>phage_integrase-like protein</t>
  </si>
  <si>
    <t>virulence associated protein C</t>
  </si>
  <si>
    <t>phosphate binding protein</t>
  </si>
  <si>
    <t>1-Cys peroxiredoxin</t>
  </si>
  <si>
    <t>general secretion pathway protein D</t>
  </si>
  <si>
    <t>Tfp pilus assembly protein PilN-like protein</t>
  </si>
  <si>
    <t>type IV pilus assembly protein PilM</t>
  </si>
  <si>
    <t>pilin-like protein</t>
  </si>
  <si>
    <t>protochlorophyllide oxidoreductase</t>
  </si>
  <si>
    <t>translation initiation factor 1</t>
  </si>
  <si>
    <t>glycine cleavage system aminomethyltransferase T</t>
  </si>
  <si>
    <t>molecular chaperone GroEL</t>
  </si>
  <si>
    <t>co-chaperonin GroES</t>
  </si>
  <si>
    <t>heavy metal translocating P-type ATPase</t>
  </si>
  <si>
    <t>glutaredoxin GrxC</t>
  </si>
  <si>
    <t>opcA protein</t>
  </si>
  <si>
    <t>glucose-6-phosphate 1-dehydrogenase</t>
  </si>
  <si>
    <t>lipoyltransferase</t>
  </si>
  <si>
    <t>oxalate decarboxylase</t>
  </si>
  <si>
    <t>adenosine deaminase</t>
  </si>
  <si>
    <t>chaperon-like protein for quinone binding in photosystem II</t>
  </si>
  <si>
    <t>hydroxyneurosporene-O-methyltransferase</t>
  </si>
  <si>
    <t>geranylgeranyl reductase</t>
  </si>
  <si>
    <t>lipopolysaccharide biosynthesis proteins LPS</t>
  </si>
  <si>
    <t>flavin-containing monoamine oxidase</t>
  </si>
  <si>
    <t>multi-sensor signal transduction histidine kinase</t>
  </si>
  <si>
    <t>GTP-binding protein TypA</t>
  </si>
  <si>
    <t>principal RNA polymerase sigma factor SigA</t>
  </si>
  <si>
    <t>ADP-ribosylglycohydrolase-like protein</t>
  </si>
  <si>
    <t>ribosomal protein L36</t>
  </si>
  <si>
    <t>MIP family channel protein</t>
  </si>
  <si>
    <t>dehydrogenase subunit-like protein</t>
  </si>
  <si>
    <t>3-oxoacyl-ACP reductase</t>
  </si>
  <si>
    <t>glucosidase</t>
  </si>
  <si>
    <t>glycogen debranching protein</t>
  </si>
  <si>
    <t>short chain dehydrogenase</t>
  </si>
  <si>
    <t>ferredoxin-thioredoxin reductase variable subunit</t>
  </si>
  <si>
    <t>bacteriocin-processing peptidase</t>
  </si>
  <si>
    <t>NAD-reducing hydrogenase HoxS subunit beta</t>
  </si>
  <si>
    <t>NAD-reducing hydrogenase HoxS delta subunit</t>
  </si>
  <si>
    <t>bidirectional hydrogenase complex protein HoxU</t>
  </si>
  <si>
    <t>biotin carboxyl carrier protein</t>
  </si>
  <si>
    <t>orotate phosphoribosyltransferase</t>
  </si>
  <si>
    <t>protoheme IX farnesyltransferase</t>
  </si>
  <si>
    <t>cytochrome aa3 controlling protein</t>
  </si>
  <si>
    <t>cytochrome c oxidase subunit II</t>
  </si>
  <si>
    <t>precorrin-3 methyltransferase</t>
  </si>
  <si>
    <t>phytoene dehydrogenase</t>
  </si>
  <si>
    <t>adenosylcobinamide kinase</t>
  </si>
  <si>
    <t>photosystem II reaction center I protein I</t>
  </si>
  <si>
    <t>DNA-directed RNA polymerase subunit omega</t>
  </si>
  <si>
    <t>UDP-N-acetylenolpyruvoylglucosamine reductase</t>
  </si>
  <si>
    <t>ferredoxin</t>
  </si>
  <si>
    <t>cytochrome oxidase d subunit I</t>
  </si>
  <si>
    <t>AP-4-A phosphorylase II-like protein</t>
  </si>
  <si>
    <t>acetyl-CoA synthetase</t>
  </si>
  <si>
    <t>export protein</t>
  </si>
  <si>
    <t>hydrogenase accessory protein</t>
  </si>
  <si>
    <t>50S ribosomal protein L11</t>
  </si>
  <si>
    <t>RNA polymerase sigma factor SigD</t>
  </si>
  <si>
    <t>C-5 sterol desaturase</t>
  </si>
  <si>
    <t>pyridine nucleotide transhydrogenase subunit beta</t>
  </si>
  <si>
    <t>pyridine nucleotide transhydrogenase subunit alpha</t>
  </si>
  <si>
    <t>cytochrome c6</t>
  </si>
  <si>
    <t>potassium-transporting ATPase subunit A</t>
  </si>
  <si>
    <t>potassium-transporting ATPase subunit B</t>
  </si>
  <si>
    <t>secretion chaperone CsaA</t>
  </si>
  <si>
    <t>Cbb3-type cytochrome oxidase subunit 1-like protein</t>
  </si>
  <si>
    <t>photosystem II reaction center protein N</t>
  </si>
  <si>
    <t>N-acetylornithine aminotransferase</t>
  </si>
  <si>
    <t>6-phosphogluconate dehydrogenase</t>
  </si>
  <si>
    <t>photosystem II reaction center protein M</t>
  </si>
  <si>
    <t>UDP-N-acetylglucosamine 1-carboxyvinyltransferase</t>
  </si>
  <si>
    <t>Phage major tail tube protein</t>
  </si>
  <si>
    <t>phosphoenolpyruvate synthase</t>
  </si>
  <si>
    <t>superoxide dismutase</t>
  </si>
  <si>
    <t>lipoproteins-like</t>
  </si>
  <si>
    <t>photosystem I reaction center subunit XII</t>
  </si>
  <si>
    <t>FC</t>
  </si>
  <si>
    <t>Average</t>
  </si>
  <si>
    <t>Cases</t>
  </si>
  <si>
    <t>Photosynthesis</t>
  </si>
  <si>
    <t>ABC-type nitrate/nitrite transport system substrate-binding protein</t>
  </si>
  <si>
    <t>assimilatory nitrate reductase (ferredoxin)</t>
  </si>
  <si>
    <t>catalase/peroxidase HPI</t>
  </si>
  <si>
    <t>protein splicing (intein) site</t>
  </si>
  <si>
    <t>porin; major outer membrane protein</t>
  </si>
  <si>
    <t>photosystem II D2 protein (photosystem q(a) protein)</t>
  </si>
  <si>
    <t xml:space="preserve">S-adenosylmethionine decarboxylase proenzyme </t>
  </si>
  <si>
    <t xml:space="preserve">RNA polymerase sigma factor SigD </t>
  </si>
  <si>
    <t xml:space="preserve">RNA methyltransferase TrmH group 3 </t>
  </si>
  <si>
    <t xml:space="preserve">protein tyrosine phosphatase </t>
  </si>
  <si>
    <t>phycobilisome degradation protein</t>
  </si>
  <si>
    <t xml:space="preserve">phospholipid/glycerol acyltransferase </t>
  </si>
  <si>
    <t xml:space="preserve">phosphatase-like protein </t>
  </si>
  <si>
    <t xml:space="preserve">O-acetylhomoserine/O-acetylserine sulfhydrylase </t>
  </si>
  <si>
    <t xml:space="preserve">NAD(P)H-quinone oxidoreductase subunit 4 </t>
  </si>
  <si>
    <t xml:space="preserve">molybdenum cofactor biosynthesis protein A </t>
  </si>
  <si>
    <t xml:space="preserve">molecular chaperone GroEL </t>
  </si>
  <si>
    <t>folate/biopterin transporter</t>
  </si>
  <si>
    <t>DNA-binding/iron metalloprotein/AP endonuclease</t>
  </si>
  <si>
    <t>cob(I)yrinic acid a,c-diamide adenosyltransferase</t>
  </si>
  <si>
    <t>Beta-Ig-H3/fasciclin</t>
  </si>
  <si>
    <t>ABC-type dipeptide/oligopeptide/nickel transport systems permease components-like protein</t>
  </si>
  <si>
    <t>(NiFe) hydrogenase maturation protein HypF</t>
  </si>
  <si>
    <t>B, D</t>
  </si>
  <si>
    <t>C, D, E</t>
  </si>
  <si>
    <t>C, E</t>
  </si>
  <si>
    <t>B, C, D, E</t>
  </si>
  <si>
    <t>D</t>
  </si>
  <si>
    <t>A, B, D</t>
  </si>
  <si>
    <t>A, B, C, D</t>
  </si>
  <si>
    <t>B, C, D</t>
  </si>
  <si>
    <t>C, D</t>
  </si>
  <si>
    <t>B, C</t>
  </si>
  <si>
    <t>B</t>
  </si>
  <si>
    <t>B, E</t>
  </si>
  <si>
    <t>A, B</t>
  </si>
  <si>
    <t>A</t>
  </si>
  <si>
    <t>E</t>
  </si>
  <si>
    <t>A, E</t>
  </si>
  <si>
    <t>A, D</t>
  </si>
  <si>
    <t>C</t>
  </si>
  <si>
    <t>A, B, E</t>
  </si>
  <si>
    <t>A, B, C, E</t>
  </si>
  <si>
    <t>B, C, E</t>
  </si>
  <si>
    <t>A, B, C</t>
  </si>
  <si>
    <t>A, B, D, E</t>
  </si>
  <si>
    <t>A, B, C, D, E</t>
  </si>
  <si>
    <t>BadM/Rrf2 family transcriptional regulator</t>
  </si>
  <si>
    <t>cobalt-factor II C20-methyltransferase / precorrin-2 C20-methyltransferase</t>
  </si>
  <si>
    <t>Crp/Fnr family transcriptional regulator</t>
  </si>
  <si>
    <t>diguanylate cyclase/phosphodiesterase</t>
  </si>
  <si>
    <t>ferredoxin (2Fe-2S)</t>
  </si>
  <si>
    <t>histone deacetylase/AcuC/AphA family protein-like protein</t>
  </si>
  <si>
    <t>hydrogenase expression/formation protein HypD</t>
  </si>
  <si>
    <t>hydrogenase expression/formation protein HypE</t>
  </si>
  <si>
    <t>iron(III) ABC transporter permease</t>
  </si>
  <si>
    <t>monovalent cation/H+ antiporter subunit C</t>
  </si>
  <si>
    <t>monovalent cation/H+ antiporter subunit D</t>
  </si>
  <si>
    <t>Regulation</t>
  </si>
  <si>
    <t>NAD(P)H-quinone oxidoreductase subunit 4</t>
  </si>
  <si>
    <t>NAD(P)H-quinone oxidoreductase subunit F</t>
  </si>
  <si>
    <t>PAS/PAC and GAF sensor-containing diguanylate cyclase/phosphodiesterase</t>
  </si>
  <si>
    <t>phospholipase D/transphosphatidylase</t>
  </si>
  <si>
    <t>pyruvate:ferredoxin (flavodoxin) oxidoreductase</t>
  </si>
  <si>
    <t>response regulator receiver modulated diguanylate cyclase/phosphodiesterase with PAS/PAC sensor(s)</t>
  </si>
  <si>
    <t>sigma 54 modulation protein / SSU ribosomal protein S30P</t>
  </si>
  <si>
    <t>transaldolase/EF-hand domain-containing protein</t>
  </si>
  <si>
    <t>Hydrogen Metabolism</t>
  </si>
  <si>
    <t>c-di-GMP Associated Proteins</t>
  </si>
  <si>
    <t>Carbon Metabolism</t>
  </si>
  <si>
    <t>Electron Transport</t>
  </si>
  <si>
    <t>Nucleotide Metabolism and Regulation</t>
  </si>
  <si>
    <t>Protein Processing and Amino Acid Metabolism</t>
  </si>
  <si>
    <t>Nitrogen Metabolism</t>
  </si>
  <si>
    <t>Other</t>
  </si>
  <si>
    <t>Hypothetical Proteins</t>
  </si>
  <si>
    <t>Stress Response</t>
  </si>
  <si>
    <t>Cell Wall Biosynthesis</t>
  </si>
  <si>
    <t>Transporters</t>
  </si>
  <si>
    <t>Protein Biosynthesis and Processing</t>
  </si>
  <si>
    <t>Nucleotide Biosynthesis and Processing</t>
  </si>
  <si>
    <t>Locus_tag (gene name)</t>
  </si>
  <si>
    <t>heat shock protein Hsp20, homologous to HspA</t>
  </si>
  <si>
    <t>[NiFe] hydrogenase maturation protein HypF</t>
  </si>
  <si>
    <t>ComEC/Rec2-like protein</t>
  </si>
  <si>
    <t>dihydroneopterin aldolase</t>
  </si>
  <si>
    <t>fructose-1,6-bisphosphatase</t>
  </si>
  <si>
    <t>pyruvate:ferredoxin/flavodoxin oxidoreductase</t>
  </si>
  <si>
    <t>A: 100h - SE02:SE01</t>
  </si>
  <si>
    <t>B: 100h - SE02:7942</t>
  </si>
  <si>
    <t>C: 240h - SE01:7942</t>
  </si>
  <si>
    <t>D: 240h - SE02:7942</t>
  </si>
  <si>
    <t>E: SE01 - 240h:100h</t>
  </si>
  <si>
    <t>F: SE02 - 240h:100h</t>
  </si>
  <si>
    <t>D, F</t>
  </si>
  <si>
    <t>F</t>
  </si>
  <si>
    <t>A, D, E, F</t>
  </si>
  <si>
    <t>B, D, E, F</t>
  </si>
  <si>
    <t>D, E, F</t>
  </si>
  <si>
    <t>C, E, F</t>
  </si>
  <si>
    <t>C, D, E, F</t>
  </si>
  <si>
    <t>B, C, D, E, F</t>
  </si>
  <si>
    <t>C, F</t>
  </si>
  <si>
    <t>photosystem q(b) protein</t>
  </si>
  <si>
    <t>Fold Change</t>
  </si>
  <si>
    <t xml:space="preserve">photosystem II D1 protein (photosystem q(b) protein) </t>
  </si>
  <si>
    <t># of Comparisons</t>
  </si>
  <si>
    <t>Comparisons</t>
  </si>
  <si>
    <t>p-value</t>
  </si>
  <si>
    <r>
      <rPr>
        <b/>
        <sz val="11"/>
        <color theme="1"/>
        <rFont val="Calibri"/>
        <family val="2"/>
        <scheme val="minor"/>
      </rPr>
      <t>Table A1</t>
    </r>
    <r>
      <rPr>
        <sz val="11"/>
        <color theme="1"/>
        <rFont val="Calibri"/>
        <family val="2"/>
        <scheme val="minor"/>
      </rPr>
      <t>:</t>
    </r>
    <r>
      <rPr>
        <i/>
        <sz val="11"/>
        <color theme="1"/>
        <rFont val="Calibri"/>
        <family val="2"/>
        <scheme val="minor"/>
      </rPr>
      <t xml:space="preserve"> S. elongatus</t>
    </r>
    <r>
      <rPr>
        <sz val="11"/>
        <color theme="1"/>
        <rFont val="Calibri"/>
        <family val="2"/>
        <scheme val="minor"/>
      </rPr>
      <t xml:space="preserve"> PCC 7942 genes up-regulated during FFA production by more than 2-fold. The associated fold change values and p-values are listed for each comparison of high v. low FFA conditions. Genes are grouped according to function.</t>
    </r>
  </si>
  <si>
    <r>
      <t>Synpcc7942_2401 (</t>
    </r>
    <r>
      <rPr>
        <i/>
        <sz val="11"/>
        <color theme="1"/>
        <rFont val="Calibri"/>
        <family val="2"/>
        <scheme val="minor"/>
      </rPr>
      <t>hsp20, hspA</t>
    </r>
    <r>
      <rPr>
        <sz val="11"/>
        <color theme="1"/>
        <rFont val="Calibri"/>
        <family val="2"/>
        <scheme val="minor"/>
      </rPr>
      <t>)</t>
    </r>
  </si>
  <si>
    <r>
      <t>Synpcc7942_1813 (</t>
    </r>
    <r>
      <rPr>
        <i/>
        <sz val="11"/>
        <color theme="1"/>
        <rFont val="Calibri"/>
        <family val="2"/>
        <scheme val="minor"/>
      </rPr>
      <t>hsp90</t>
    </r>
    <r>
      <rPr>
        <sz val="11"/>
        <color theme="1"/>
        <rFont val="Calibri"/>
        <family val="2"/>
        <scheme val="minor"/>
      </rPr>
      <t>)</t>
    </r>
  </si>
  <si>
    <r>
      <t>Synpcc7942_0243 (</t>
    </r>
    <r>
      <rPr>
        <i/>
        <sz val="11"/>
        <color theme="1"/>
        <rFont val="Calibri"/>
        <family val="2"/>
        <scheme val="minor"/>
      </rPr>
      <t>hliC</t>
    </r>
    <r>
      <rPr>
        <sz val="11"/>
        <color theme="1"/>
        <rFont val="Calibri"/>
        <family val="2"/>
        <scheme val="minor"/>
      </rPr>
      <t>)</t>
    </r>
  </si>
  <si>
    <r>
      <t>Synpcc7942_1259 (</t>
    </r>
    <r>
      <rPr>
        <i/>
        <sz val="11"/>
        <color theme="1"/>
        <rFont val="Calibri"/>
        <family val="2"/>
        <scheme val="minor"/>
      </rPr>
      <t>arsA</t>
    </r>
    <r>
      <rPr>
        <sz val="11"/>
        <color theme="1"/>
        <rFont val="Calibri"/>
        <family val="2"/>
        <scheme val="minor"/>
      </rPr>
      <t>)</t>
    </r>
  </si>
  <si>
    <r>
      <t>Synpcc7942_2127 (</t>
    </r>
    <r>
      <rPr>
        <i/>
        <sz val="11"/>
        <color theme="1"/>
        <rFont val="Calibri"/>
        <family val="2"/>
        <scheme val="minor"/>
      </rPr>
      <t>nblA</t>
    </r>
    <r>
      <rPr>
        <sz val="11"/>
        <color theme="1"/>
        <rFont val="Calibri"/>
        <family val="2"/>
        <scheme val="minor"/>
      </rPr>
      <t>)</t>
    </r>
  </si>
  <si>
    <r>
      <t>Synpcc7942_0224 (</t>
    </r>
    <r>
      <rPr>
        <i/>
        <sz val="11"/>
        <color theme="1"/>
        <rFont val="Calibri"/>
        <family val="2"/>
        <scheme val="minor"/>
      </rPr>
      <t>psbN</t>
    </r>
    <r>
      <rPr>
        <sz val="11"/>
        <color theme="1"/>
        <rFont val="Calibri"/>
        <family val="2"/>
        <scheme val="minor"/>
      </rPr>
      <t>)</t>
    </r>
  </si>
  <si>
    <r>
      <t>Synpcc7942_1439 (</t>
    </r>
    <r>
      <rPr>
        <i/>
        <sz val="11"/>
        <color theme="1"/>
        <rFont val="Calibri"/>
        <family val="2"/>
        <scheme val="minor"/>
      </rPr>
      <t>ndhD2</t>
    </r>
    <r>
      <rPr>
        <sz val="11"/>
        <color theme="1"/>
        <rFont val="Calibri"/>
        <family val="2"/>
        <scheme val="minor"/>
      </rPr>
      <t>)</t>
    </r>
  </si>
  <si>
    <r>
      <t>Synpcc7942_1478 (</t>
    </r>
    <r>
      <rPr>
        <i/>
        <sz val="11"/>
        <color theme="1"/>
        <rFont val="Calibri"/>
        <family val="2"/>
        <scheme val="minor"/>
      </rPr>
      <t>cytM</t>
    </r>
    <r>
      <rPr>
        <sz val="11"/>
        <color theme="1"/>
        <rFont val="Calibri"/>
        <family val="2"/>
        <scheme val="minor"/>
      </rPr>
      <t>)</t>
    </r>
  </si>
  <si>
    <r>
      <t>Synpcc7942_1240 (</t>
    </r>
    <r>
      <rPr>
        <i/>
        <sz val="11"/>
        <color theme="1"/>
        <rFont val="Calibri"/>
        <family val="2"/>
        <scheme val="minor"/>
      </rPr>
      <t>nirA</t>
    </r>
    <r>
      <rPr>
        <sz val="11"/>
        <color theme="1"/>
        <rFont val="Calibri"/>
        <family val="2"/>
        <scheme val="minor"/>
      </rPr>
      <t>)</t>
    </r>
  </si>
  <si>
    <r>
      <t>Synpcc7942_2557 (</t>
    </r>
    <r>
      <rPr>
        <i/>
        <sz val="11"/>
        <color theme="1"/>
        <rFont val="Calibri"/>
        <family val="2"/>
        <scheme val="minor"/>
      </rPr>
      <t>hoxU</t>
    </r>
    <r>
      <rPr>
        <sz val="11"/>
        <color theme="1"/>
        <rFont val="Calibri"/>
        <family val="2"/>
        <scheme val="minor"/>
      </rPr>
      <t>)</t>
    </r>
  </si>
  <si>
    <r>
      <t>Synpcc7942_2386 (</t>
    </r>
    <r>
      <rPr>
        <i/>
        <sz val="11"/>
        <color theme="1"/>
        <rFont val="Calibri"/>
        <family val="2"/>
        <scheme val="minor"/>
      </rPr>
      <t>hypD</t>
    </r>
    <r>
      <rPr>
        <sz val="11"/>
        <color theme="1"/>
        <rFont val="Calibri"/>
        <family val="2"/>
        <scheme val="minor"/>
      </rPr>
      <t>)</t>
    </r>
  </si>
  <si>
    <r>
      <t>Synpcc7942_2551 (</t>
    </r>
    <r>
      <rPr>
        <i/>
        <sz val="11"/>
        <color theme="1"/>
        <rFont val="Calibri"/>
        <family val="2"/>
        <scheme val="minor"/>
      </rPr>
      <t>hypF</t>
    </r>
    <r>
      <rPr>
        <sz val="11"/>
        <color theme="1"/>
        <rFont val="Calibri"/>
        <family val="2"/>
        <scheme val="minor"/>
      </rPr>
      <t>)</t>
    </r>
  </si>
  <si>
    <r>
      <t>Synpcc7942_2314 (</t>
    </r>
    <r>
      <rPr>
        <i/>
        <sz val="11"/>
        <color theme="1"/>
        <rFont val="Calibri"/>
        <family val="2"/>
        <scheme val="minor"/>
      </rPr>
      <t>groES</t>
    </r>
    <r>
      <rPr>
        <sz val="11"/>
        <color theme="1"/>
        <rFont val="Calibri"/>
        <family val="2"/>
        <scheme val="minor"/>
      </rPr>
      <t>)</t>
    </r>
  </si>
  <si>
    <r>
      <t>Synpcc7942_2313 (</t>
    </r>
    <r>
      <rPr>
        <i/>
        <sz val="11"/>
        <color theme="1"/>
        <rFont val="Calibri"/>
        <family val="2"/>
        <scheme val="minor"/>
      </rPr>
      <t>groEL</t>
    </r>
    <r>
      <rPr>
        <sz val="11"/>
        <color theme="1"/>
        <rFont val="Calibri"/>
        <family val="2"/>
        <scheme val="minor"/>
      </rPr>
      <t>)</t>
    </r>
  </si>
  <si>
    <r>
      <t>Synpcc7942_0634 (</t>
    </r>
    <r>
      <rPr>
        <i/>
        <sz val="11"/>
        <color theme="1"/>
        <rFont val="Calibri"/>
        <family val="2"/>
        <scheme val="minor"/>
      </rPr>
      <t>rplK</t>
    </r>
    <r>
      <rPr>
        <sz val="11"/>
        <color theme="1"/>
        <rFont val="Calibri"/>
        <family val="2"/>
        <scheme val="minor"/>
      </rPr>
      <t>)</t>
    </r>
  </si>
  <si>
    <r>
      <t>Synpcc7942_1220 (</t>
    </r>
    <r>
      <rPr>
        <i/>
        <sz val="11"/>
        <color theme="1"/>
        <rFont val="Calibri"/>
        <family val="2"/>
        <scheme val="minor"/>
      </rPr>
      <t>rpmA</t>
    </r>
    <r>
      <rPr>
        <sz val="11"/>
        <color theme="1"/>
        <rFont val="Calibri"/>
        <family val="2"/>
        <scheme val="minor"/>
      </rPr>
      <t>)</t>
    </r>
  </si>
  <si>
    <r>
      <t>Synpcc7942_1779 (</t>
    </r>
    <r>
      <rPr>
        <i/>
        <sz val="11"/>
        <color theme="1"/>
        <rFont val="Calibri"/>
        <family val="2"/>
        <scheme val="minor"/>
      </rPr>
      <t>recN</t>
    </r>
    <r>
      <rPr>
        <sz val="11"/>
        <color theme="1"/>
        <rFont val="Calibri"/>
        <family val="2"/>
        <scheme val="minor"/>
      </rPr>
      <t>)</t>
    </r>
  </si>
  <si>
    <r>
      <t>Synpcc7942_1073 (</t>
    </r>
    <r>
      <rPr>
        <i/>
        <sz val="11"/>
        <color theme="1"/>
        <rFont val="Calibri"/>
        <family val="2"/>
        <scheme val="minor"/>
      </rPr>
      <t>rph</t>
    </r>
    <r>
      <rPr>
        <sz val="11"/>
        <color theme="1"/>
        <rFont val="Calibri"/>
        <family val="2"/>
        <scheme val="minor"/>
      </rPr>
      <t>)</t>
    </r>
  </si>
  <si>
    <r>
      <t>Synpcc7942_2323 (</t>
    </r>
    <r>
      <rPr>
        <i/>
        <sz val="11"/>
        <color theme="1"/>
        <rFont val="Calibri"/>
        <family val="2"/>
        <scheme val="minor"/>
      </rPr>
      <t>grxC</t>
    </r>
    <r>
      <rPr>
        <sz val="11"/>
        <color theme="1"/>
        <rFont val="Calibri"/>
        <family val="2"/>
        <scheme val="minor"/>
      </rPr>
      <t>)</t>
    </r>
  </si>
  <si>
    <r>
      <t>Synpcc7942_1251 (</t>
    </r>
    <r>
      <rPr>
        <i/>
        <sz val="11"/>
        <color theme="1"/>
        <rFont val="Calibri"/>
        <family val="2"/>
        <scheme val="minor"/>
      </rPr>
      <t>gcp</t>
    </r>
    <r>
      <rPr>
        <sz val="11"/>
        <color theme="1"/>
        <rFont val="Calibri"/>
        <family val="2"/>
        <scheme val="minor"/>
      </rPr>
      <t>)</t>
    </r>
  </si>
  <si>
    <r>
      <t>Synpcc7942_1223 (</t>
    </r>
    <r>
      <rPr>
        <i/>
        <sz val="11"/>
        <color theme="1"/>
        <rFont val="Calibri"/>
        <family val="2"/>
        <scheme val="minor"/>
      </rPr>
      <t>devC</t>
    </r>
    <r>
      <rPr>
        <sz val="11"/>
        <color theme="1"/>
        <rFont val="Calibri"/>
        <family val="2"/>
        <scheme val="minor"/>
      </rPr>
      <t>)</t>
    </r>
  </si>
  <si>
    <r>
      <t>Synpcc7942_0938 (</t>
    </r>
    <r>
      <rPr>
        <i/>
        <sz val="11"/>
        <color theme="1"/>
        <rFont val="Calibri"/>
        <family val="2"/>
        <scheme val="minor"/>
      </rPr>
      <t>arsR</t>
    </r>
    <r>
      <rPr>
        <sz val="11"/>
        <color theme="1"/>
        <rFont val="Calibri"/>
        <family val="2"/>
        <scheme val="minor"/>
      </rPr>
      <t>)</t>
    </r>
  </si>
  <si>
    <r>
      <t>Synpcc7942_0672 (</t>
    </r>
    <r>
      <rPr>
        <i/>
        <sz val="11"/>
        <color theme="1"/>
        <rFont val="Calibri"/>
        <family val="2"/>
        <scheme val="minor"/>
      </rPr>
      <t>sigD</t>
    </r>
    <r>
      <rPr>
        <sz val="11"/>
        <color theme="1"/>
        <rFont val="Calibri"/>
        <family val="2"/>
        <scheme val="minor"/>
      </rPr>
      <t>)</t>
    </r>
  </si>
  <si>
    <r>
      <t>Synpcc7942_1849 (</t>
    </r>
    <r>
      <rPr>
        <i/>
        <sz val="11"/>
        <color theme="1"/>
        <rFont val="Calibri"/>
        <family val="2"/>
        <scheme val="minor"/>
      </rPr>
      <t>sigC</t>
    </r>
    <r>
      <rPr>
        <sz val="11"/>
        <color theme="1"/>
        <rFont val="Calibri"/>
        <family val="2"/>
        <scheme val="minor"/>
      </rPr>
      <t>)</t>
    </r>
  </si>
  <si>
    <r>
      <t>Synpcc7942_1557 (</t>
    </r>
    <r>
      <rPr>
        <i/>
        <sz val="11"/>
        <color theme="1"/>
        <rFont val="Calibri"/>
        <family val="2"/>
        <scheme val="minor"/>
      </rPr>
      <t>sigA</t>
    </r>
    <r>
      <rPr>
        <sz val="11"/>
        <color theme="1"/>
        <rFont val="Calibri"/>
        <family val="2"/>
        <scheme val="minor"/>
      </rPr>
      <t>)</t>
    </r>
  </si>
  <si>
    <r>
      <t>Synpcc7942_1740 (</t>
    </r>
    <r>
      <rPr>
        <i/>
        <sz val="11"/>
        <color theme="1"/>
        <rFont val="Calibri"/>
        <family val="2"/>
        <scheme val="minor"/>
      </rPr>
      <t>murB</t>
    </r>
    <r>
      <rPr>
        <sz val="11"/>
        <color theme="1"/>
        <rFont val="Calibri"/>
        <family val="2"/>
        <scheme val="minor"/>
      </rPr>
      <t>)</t>
    </r>
  </si>
  <si>
    <r>
      <t>Synpcc7942_1282 (</t>
    </r>
    <r>
      <rPr>
        <i/>
        <sz val="11"/>
        <color theme="1"/>
        <rFont val="Calibri"/>
        <family val="2"/>
        <scheme val="minor"/>
      </rPr>
      <t>moaA</t>
    </r>
    <r>
      <rPr>
        <sz val="11"/>
        <color theme="1"/>
        <rFont val="Calibri"/>
        <family val="2"/>
        <scheme val="minor"/>
      </rPr>
      <t>)</t>
    </r>
  </si>
  <si>
    <r>
      <t>Synpcc7942_1216 (</t>
    </r>
    <r>
      <rPr>
        <i/>
        <sz val="11"/>
        <color theme="1"/>
        <rFont val="Calibri"/>
        <family val="2"/>
        <scheme val="minor"/>
      </rPr>
      <t>kaiC</t>
    </r>
    <r>
      <rPr>
        <sz val="11"/>
        <color theme="1"/>
        <rFont val="Calibri"/>
        <family val="2"/>
        <scheme val="minor"/>
      </rPr>
      <t>)</t>
    </r>
  </si>
  <si>
    <r>
      <t>Synpcc7942_0860 (</t>
    </r>
    <r>
      <rPr>
        <i/>
        <sz val="11"/>
        <color theme="1"/>
        <rFont val="Calibri"/>
        <family val="2"/>
        <scheme val="minor"/>
      </rPr>
      <t>cheW</t>
    </r>
    <r>
      <rPr>
        <sz val="11"/>
        <color theme="1"/>
        <rFont val="Calibri"/>
        <family val="2"/>
        <scheme val="minor"/>
      </rPr>
      <t>)</t>
    </r>
  </si>
  <si>
    <r>
      <t>Synpcc7942_1525 (</t>
    </r>
    <r>
      <rPr>
        <i/>
        <sz val="11"/>
        <color theme="1"/>
        <rFont val="Calibri"/>
        <family val="2"/>
        <scheme val="minor"/>
      </rPr>
      <t>typA</t>
    </r>
    <r>
      <rPr>
        <sz val="11"/>
        <color theme="1"/>
        <rFont val="Calibri"/>
        <family val="2"/>
        <scheme val="minor"/>
      </rPr>
      <t>)</t>
    </r>
  </si>
  <si>
    <r>
      <t>Synpcc7942_2453 (</t>
    </r>
    <r>
      <rPr>
        <i/>
        <sz val="11"/>
        <color theme="1"/>
        <rFont val="Calibri"/>
        <family val="2"/>
        <scheme val="minor"/>
      </rPr>
      <t>pilM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>Table A2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S. elongatus</t>
    </r>
    <r>
      <rPr>
        <sz val="11"/>
        <color theme="1"/>
        <rFont val="Calibri"/>
        <family val="2"/>
        <scheme val="minor"/>
      </rPr>
      <t xml:space="preserve"> PCC 7942 genes down-regulated during FFA production by more than 2-fold. The associated fold change values and p-values are listed for each comparison of high v. low FFA conditions. Genes are grouped according to function.</t>
    </r>
  </si>
  <si>
    <r>
      <t>Synpcc7942_1912a (</t>
    </r>
    <r>
      <rPr>
        <i/>
        <sz val="11"/>
        <color theme="1"/>
        <rFont val="Calibri"/>
        <family val="2"/>
        <scheme val="minor"/>
      </rPr>
      <t>psaM</t>
    </r>
    <r>
      <rPr>
        <sz val="11"/>
        <color theme="1"/>
        <rFont val="Calibri"/>
        <family val="2"/>
        <scheme val="minor"/>
      </rPr>
      <t>)</t>
    </r>
  </si>
  <si>
    <r>
      <t>Synpcc7942_0699 (</t>
    </r>
    <r>
      <rPr>
        <i/>
        <sz val="11"/>
        <color theme="1"/>
        <rFont val="Calibri"/>
        <family val="2"/>
        <scheme val="minor"/>
      </rPr>
      <t>psbM</t>
    </r>
    <r>
      <rPr>
        <sz val="11"/>
        <color theme="1"/>
        <rFont val="Calibri"/>
        <family val="2"/>
        <scheme val="minor"/>
      </rPr>
      <t>)</t>
    </r>
  </si>
  <si>
    <r>
      <t>Synpcc7942_1705 (</t>
    </r>
    <r>
      <rPr>
        <i/>
        <sz val="11"/>
        <color theme="1"/>
        <rFont val="Calibri"/>
        <family val="2"/>
        <scheme val="minor"/>
      </rPr>
      <t>psbI</t>
    </r>
    <r>
      <rPr>
        <sz val="11"/>
        <color theme="1"/>
        <rFont val="Calibri"/>
        <family val="2"/>
        <scheme val="minor"/>
      </rPr>
      <t>)</t>
    </r>
  </si>
  <si>
    <r>
      <t>Synpcc7942_0990 (</t>
    </r>
    <r>
      <rPr>
        <i/>
        <sz val="11"/>
        <color theme="1"/>
        <rFont val="Calibri"/>
        <family val="2"/>
        <scheme val="minor"/>
      </rPr>
      <t>cobU</t>
    </r>
    <r>
      <rPr>
        <sz val="11"/>
        <color theme="1"/>
        <rFont val="Calibri"/>
        <family val="2"/>
        <scheme val="minor"/>
      </rPr>
      <t>)</t>
    </r>
  </si>
  <si>
    <r>
      <t>Synpcc7942_1852 (</t>
    </r>
    <r>
      <rPr>
        <i/>
        <sz val="11"/>
        <color theme="1"/>
        <rFont val="Calibri"/>
        <family val="2"/>
        <scheme val="minor"/>
      </rPr>
      <t>cobH</t>
    </r>
    <r>
      <rPr>
        <sz val="11"/>
        <color theme="1"/>
        <rFont val="Calibri"/>
        <family val="2"/>
        <scheme val="minor"/>
      </rPr>
      <t>)</t>
    </r>
  </si>
  <si>
    <r>
      <t>Synpcc7942_1799 (</t>
    </r>
    <r>
      <rPr>
        <i/>
        <sz val="11"/>
        <color theme="1"/>
        <rFont val="Calibri"/>
        <family val="2"/>
        <scheme val="minor"/>
      </rPr>
      <t>hypE</t>
    </r>
    <r>
      <rPr>
        <sz val="11"/>
        <color theme="1"/>
        <rFont val="Calibri"/>
        <family val="2"/>
        <scheme val="minor"/>
      </rPr>
      <t>)</t>
    </r>
  </si>
  <si>
    <r>
      <t>Synpcc7942_2308 (</t>
    </r>
    <r>
      <rPr>
        <i/>
        <sz val="11"/>
        <color theme="1"/>
        <rFont val="Calibri"/>
        <family val="2"/>
        <scheme val="minor"/>
      </rPr>
      <t>gcvT</t>
    </r>
    <r>
      <rPr>
        <sz val="11"/>
        <color theme="1"/>
        <rFont val="Calibri"/>
        <family val="2"/>
        <scheme val="minor"/>
      </rPr>
      <t>)</t>
    </r>
  </si>
  <si>
    <r>
      <t>Synpcc7942_2592 (</t>
    </r>
    <r>
      <rPr>
        <i/>
        <sz val="11"/>
        <color theme="1"/>
        <rFont val="Calibri"/>
        <family val="2"/>
        <scheme val="minor"/>
      </rPr>
      <t>pyrE</t>
    </r>
    <r>
      <rPr>
        <sz val="11"/>
        <color theme="1"/>
        <rFont val="Calibri"/>
        <family val="2"/>
        <scheme val="minor"/>
      </rPr>
      <t>)</t>
    </r>
  </si>
  <si>
    <r>
      <t>Synpcc7942_0267 (</t>
    </r>
    <r>
      <rPr>
        <i/>
        <sz val="11"/>
        <color theme="1"/>
        <rFont val="Calibri"/>
        <family val="2"/>
        <scheme val="minor"/>
      </rPr>
      <t>gidB</t>
    </r>
    <r>
      <rPr>
        <sz val="11"/>
        <color theme="1"/>
        <rFont val="Calibri"/>
        <family val="2"/>
        <scheme val="minor"/>
      </rPr>
      <t>)</t>
    </r>
  </si>
  <si>
    <r>
      <t>Synpcc7942_1784 (</t>
    </r>
    <r>
      <rPr>
        <i/>
        <sz val="11"/>
        <color theme="1"/>
        <rFont val="Calibri"/>
        <family val="2"/>
        <scheme val="minor"/>
      </rPr>
      <t>sigF</t>
    </r>
    <r>
      <rPr>
        <sz val="11"/>
        <color theme="1"/>
        <rFont val="Calibri"/>
        <family val="2"/>
        <scheme val="minor"/>
      </rPr>
      <t>)</t>
    </r>
  </si>
  <si>
    <r>
      <t>Synpcc7942_1510 (</t>
    </r>
    <r>
      <rPr>
        <i/>
        <sz val="11"/>
        <color theme="1"/>
        <rFont val="Calibri"/>
        <family val="2"/>
        <scheme val="minor"/>
      </rPr>
      <t>sigF</t>
    </r>
    <r>
      <rPr>
        <sz val="11"/>
        <color theme="1"/>
        <rFont val="Calibri"/>
        <family val="2"/>
        <scheme val="minor"/>
      </rPr>
      <t>)</t>
    </r>
  </si>
  <si>
    <r>
      <t>Synpcc7942_2353 (</t>
    </r>
    <r>
      <rPr>
        <i/>
        <sz val="11"/>
        <color theme="1"/>
        <rFont val="Calibri"/>
        <family val="2"/>
        <scheme val="minor"/>
      </rPr>
      <t>lipB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>
  <numFmts count="1">
    <numFmt numFmtId="165" formatCode="0.000"/>
  </numFmts>
  <fonts count="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0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 applyBorder="1"/>
    <xf numFmtId="0" fontId="5" fillId="0" borderId="0" xfId="0" applyFont="1" applyFill="1" applyBorder="1"/>
    <xf numFmtId="0" fontId="2" fillId="0" borderId="0" xfId="0" applyFont="1" applyFill="1"/>
    <xf numFmtId="2" fontId="2" fillId="0" borderId="0" xfId="0" applyNumberFormat="1" applyFont="1" applyFill="1"/>
    <xf numFmtId="0" fontId="2" fillId="0" borderId="0" xfId="0" applyFont="1" applyFill="1" applyBorder="1"/>
    <xf numFmtId="2" fontId="6" fillId="0" borderId="1" xfId="0" applyNumberFormat="1" applyFont="1" applyFill="1" applyBorder="1"/>
    <xf numFmtId="0" fontId="6" fillId="0" borderId="0" xfId="0" applyFont="1" applyFill="1" applyBorder="1"/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2" fontId="2" fillId="0" borderId="1" xfId="0" applyNumberFormat="1" applyFont="1" applyFill="1" applyBorder="1"/>
    <xf numFmtId="11" fontId="2" fillId="0" borderId="1" xfId="0" applyNumberFormat="1" applyFont="1" applyFill="1" applyBorder="1"/>
    <xf numFmtId="0" fontId="2" fillId="0" borderId="1" xfId="0" applyFont="1" applyFill="1" applyBorder="1" applyAlignment="1"/>
    <xf numFmtId="2" fontId="2" fillId="0" borderId="1" xfId="0" applyNumberFormat="1" applyFont="1" applyFill="1" applyBorder="1" applyAlignment="1"/>
    <xf numFmtId="11" fontId="2" fillId="0" borderId="1" xfId="0" applyNumberFormat="1" applyFont="1" applyFill="1" applyBorder="1" applyAlignment="1"/>
    <xf numFmtId="11" fontId="2" fillId="0" borderId="0" xfId="0" applyNumberFormat="1" applyFont="1" applyFill="1" applyBorder="1"/>
    <xf numFmtId="0" fontId="2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165" fontId="2" fillId="0" borderId="0" xfId="0" applyNumberFormat="1" applyFont="1" applyFill="1"/>
    <xf numFmtId="11" fontId="2" fillId="0" borderId="0" xfId="0" applyNumberFormat="1" applyFont="1" applyFill="1"/>
    <xf numFmtId="0" fontId="6" fillId="0" borderId="1" xfId="0" applyFont="1" applyFill="1" applyBorder="1"/>
    <xf numFmtId="0" fontId="8" fillId="0" borderId="0" xfId="0" applyFont="1" applyFill="1"/>
    <xf numFmtId="165" fontId="2" fillId="0" borderId="1" xfId="0" applyNumberFormat="1" applyFont="1" applyFill="1" applyBorder="1"/>
    <xf numFmtId="0" fontId="8" fillId="0" borderId="1" xfId="0" applyFont="1" applyFill="1" applyBorder="1"/>
    <xf numFmtId="0" fontId="6" fillId="0" borderId="1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 wrapText="1"/>
    </xf>
    <xf numFmtId="0" fontId="6" fillId="0" borderId="4" xfId="0" applyFont="1" applyFill="1" applyBorder="1" applyAlignment="1">
      <alignment horizontal="left" wrapText="1"/>
    </xf>
    <xf numFmtId="0" fontId="6" fillId="0" borderId="3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6" fillId="0" borderId="5" xfId="0" applyFont="1" applyFill="1" applyBorder="1" applyAlignment="1">
      <alignment horizontal="center" wrapText="1"/>
    </xf>
    <xf numFmtId="0" fontId="6" fillId="0" borderId="6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2" xfId="0" applyFont="1" applyFill="1" applyBorder="1" applyAlignment="1"/>
    <xf numFmtId="0" fontId="2" fillId="0" borderId="4" xfId="0" applyFont="1" applyFill="1" applyBorder="1" applyAlignment="1"/>
    <xf numFmtId="0" fontId="2" fillId="0" borderId="3" xfId="0" applyFont="1" applyFill="1" applyBorder="1" applyAlignment="1"/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</cellXfs>
  <cellStyles count="30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Normal" xfId="0" builtinId="0"/>
  </cellStyles>
  <dxfs count="0"/>
  <tableStyles count="0" defaultTableStyle="TableStyleMedium9" defaultPivotStyle="PivotStyleMedium4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46"/>
  <sheetViews>
    <sheetView tabSelected="1" zoomScaleNormal="100" zoomScalePageLayoutView="125" workbookViewId="0">
      <pane ySplit="4" topLeftCell="A5" activePane="bottomLeft" state="frozen"/>
      <selection pane="bottomLeft" activeCell="Q147" sqref="A147:Q246"/>
    </sheetView>
  </sheetViews>
  <sheetFormatPr defaultColWidth="11.25" defaultRowHeight="15.75"/>
  <cols>
    <col min="1" max="1" width="28.5" style="24" customWidth="1"/>
    <col min="2" max="2" width="50.625" style="24" customWidth="1"/>
    <col min="3" max="3" width="12.5" style="25" customWidth="1"/>
    <col min="4" max="4" width="12.5" style="8" customWidth="1"/>
    <col min="5" max="5" width="11.875" style="8" bestFit="1" customWidth="1"/>
    <col min="6" max="16" width="11.25" style="8"/>
    <col min="17" max="17" width="11.25" style="9"/>
    <col min="18" max="19" width="11.25" style="10"/>
    <col min="20" max="20" width="16" style="10" bestFit="1" customWidth="1"/>
    <col min="21" max="22" width="16.25" style="10" bestFit="1" customWidth="1"/>
    <col min="23" max="24" width="16.25" style="6" bestFit="1" customWidth="1"/>
    <col min="25" max="25" width="20" style="6" customWidth="1"/>
    <col min="26" max="26" width="40.5" style="6" customWidth="1"/>
    <col min="27" max="16384" width="11.25" style="6"/>
  </cols>
  <sheetData>
    <row r="1" spans="1:22" ht="31.15" customHeight="1">
      <c r="A1" s="36" t="s">
        <v>600</v>
      </c>
      <c r="B1" s="36"/>
      <c r="C1" s="36"/>
      <c r="D1" s="36"/>
      <c r="E1" s="36"/>
      <c r="F1" s="36"/>
      <c r="G1" s="36"/>
      <c r="H1" s="36"/>
      <c r="I1" s="36"/>
      <c r="J1" s="36"/>
    </row>
    <row r="3" spans="1:22" s="7" customFormat="1">
      <c r="A3" s="38" t="s">
        <v>572</v>
      </c>
      <c r="B3" s="38" t="s">
        <v>338</v>
      </c>
      <c r="C3" s="39" t="s">
        <v>597</v>
      </c>
      <c r="D3" s="37" t="s">
        <v>598</v>
      </c>
      <c r="E3" s="37" t="s">
        <v>579</v>
      </c>
      <c r="F3" s="37"/>
      <c r="G3" s="37" t="s">
        <v>580</v>
      </c>
      <c r="H3" s="37"/>
      <c r="I3" s="37" t="s">
        <v>581</v>
      </c>
      <c r="J3" s="37"/>
      <c r="K3" s="37" t="s">
        <v>582</v>
      </c>
      <c r="L3" s="37"/>
      <c r="M3" s="37" t="s">
        <v>583</v>
      </c>
      <c r="N3" s="37"/>
      <c r="O3" s="37" t="s">
        <v>584</v>
      </c>
      <c r="P3" s="37"/>
      <c r="Q3" s="11" t="s">
        <v>488</v>
      </c>
      <c r="R3" s="12"/>
      <c r="S3" s="10"/>
      <c r="T3" s="12"/>
      <c r="U3" s="12"/>
      <c r="V3" s="12"/>
    </row>
    <row r="4" spans="1:22" s="7" customFormat="1">
      <c r="A4" s="38"/>
      <c r="B4" s="38"/>
      <c r="C4" s="40"/>
      <c r="D4" s="37"/>
      <c r="E4" s="13" t="s">
        <v>487</v>
      </c>
      <c r="F4" s="13" t="s">
        <v>599</v>
      </c>
      <c r="G4" s="13" t="s">
        <v>487</v>
      </c>
      <c r="H4" s="13" t="s">
        <v>599</v>
      </c>
      <c r="I4" s="13" t="s">
        <v>487</v>
      </c>
      <c r="J4" s="13" t="s">
        <v>599</v>
      </c>
      <c r="K4" s="13" t="s">
        <v>487</v>
      </c>
      <c r="L4" s="13" t="s">
        <v>599</v>
      </c>
      <c r="M4" s="13" t="s">
        <v>487</v>
      </c>
      <c r="N4" s="13" t="s">
        <v>599</v>
      </c>
      <c r="O4" s="13" t="s">
        <v>487</v>
      </c>
      <c r="P4" s="13" t="s">
        <v>599</v>
      </c>
      <c r="Q4" s="14" t="s">
        <v>487</v>
      </c>
      <c r="R4" s="12"/>
      <c r="S4" s="10"/>
      <c r="T4" s="12"/>
      <c r="U4" s="12"/>
      <c r="V4" s="12"/>
    </row>
    <row r="5" spans="1:22">
      <c r="A5" s="32" t="s">
        <v>567</v>
      </c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</row>
    <row r="6" spans="1:22">
      <c r="A6" s="15" t="s">
        <v>111</v>
      </c>
      <c r="B6" s="15" t="s">
        <v>395</v>
      </c>
      <c r="C6" s="16">
        <v>3</v>
      </c>
      <c r="D6" s="17" t="s">
        <v>532</v>
      </c>
      <c r="E6" s="18">
        <v>6.1537467876546543</v>
      </c>
      <c r="F6" s="19">
        <v>4.5547980580184957E-21</v>
      </c>
      <c r="G6" s="18">
        <v>9.1119350816159788</v>
      </c>
      <c r="H6" s="19">
        <v>7.3418929019051875E-25</v>
      </c>
      <c r="I6" s="18"/>
      <c r="J6" s="19"/>
      <c r="K6" s="18"/>
      <c r="L6" s="19"/>
      <c r="M6" s="18">
        <v>2.2475748387453156</v>
      </c>
      <c r="N6" s="19">
        <v>1.3254823825638462E-6</v>
      </c>
      <c r="O6" s="18"/>
      <c r="P6" s="19"/>
      <c r="Q6" s="18">
        <f t="shared" ref="Q6:Q16" si="0">AVERAGE(E6,G6,I6,K6,M6,O6)</f>
        <v>5.8377522360053158</v>
      </c>
    </row>
    <row r="7" spans="1:22">
      <c r="A7" s="15" t="s">
        <v>601</v>
      </c>
      <c r="B7" s="15" t="s">
        <v>573</v>
      </c>
      <c r="C7" s="16">
        <v>2</v>
      </c>
      <c r="D7" s="17" t="s">
        <v>529</v>
      </c>
      <c r="E7" s="18">
        <v>4.1510263164498191</v>
      </c>
      <c r="F7" s="19">
        <v>6.5907008268079499E-10</v>
      </c>
      <c r="G7" s="18"/>
      <c r="H7" s="19"/>
      <c r="I7" s="18"/>
      <c r="J7" s="19"/>
      <c r="K7" s="18"/>
      <c r="L7" s="19"/>
      <c r="M7" s="18">
        <v>6.3114376511033816</v>
      </c>
      <c r="N7" s="19">
        <v>1.6764299506540598E-18</v>
      </c>
      <c r="O7" s="18"/>
      <c r="P7" s="19"/>
      <c r="Q7" s="18">
        <f t="shared" si="0"/>
        <v>5.2312319837766008</v>
      </c>
    </row>
    <row r="8" spans="1:22">
      <c r="A8" s="15" t="s">
        <v>65</v>
      </c>
      <c r="B8" s="15" t="s">
        <v>376</v>
      </c>
      <c r="C8" s="16">
        <v>2</v>
      </c>
      <c r="D8" s="17" t="s">
        <v>526</v>
      </c>
      <c r="E8" s="18">
        <v>2.746571581679778</v>
      </c>
      <c r="F8" s="19">
        <v>2.0911969467983931E-11</v>
      </c>
      <c r="G8" s="18">
        <v>2.7349267934808559</v>
      </c>
      <c r="H8" s="19">
        <v>3.1066821905898669E-8</v>
      </c>
      <c r="I8" s="18"/>
      <c r="J8" s="19"/>
      <c r="K8" s="18"/>
      <c r="L8" s="19"/>
      <c r="M8" s="18"/>
      <c r="N8" s="19"/>
      <c r="O8" s="18"/>
      <c r="P8" s="19"/>
      <c r="Q8" s="18">
        <f t="shared" si="0"/>
        <v>2.7407491875803167</v>
      </c>
    </row>
    <row r="9" spans="1:22">
      <c r="A9" s="15" t="s">
        <v>146</v>
      </c>
      <c r="B9" s="15" t="s">
        <v>346</v>
      </c>
      <c r="C9" s="16">
        <v>2</v>
      </c>
      <c r="D9" s="17" t="s">
        <v>526</v>
      </c>
      <c r="E9" s="18">
        <v>2.044187961686263</v>
      </c>
      <c r="F9" s="19">
        <v>1.28390625666035E-6</v>
      </c>
      <c r="G9" s="18">
        <v>3.2167295334741119</v>
      </c>
      <c r="H9" s="19">
        <v>7.7110373142947946E-11</v>
      </c>
      <c r="I9" s="18"/>
      <c r="J9" s="19"/>
      <c r="K9" s="18"/>
      <c r="L9" s="19"/>
      <c r="M9" s="18"/>
      <c r="N9" s="19"/>
      <c r="O9" s="18"/>
      <c r="P9" s="19"/>
      <c r="Q9" s="18">
        <f t="shared" si="0"/>
        <v>2.6304587475801875</v>
      </c>
    </row>
    <row r="10" spans="1:22">
      <c r="A10" s="15" t="s">
        <v>335</v>
      </c>
      <c r="B10" s="15" t="s">
        <v>484</v>
      </c>
      <c r="C10" s="16">
        <v>2</v>
      </c>
      <c r="D10" s="17" t="s">
        <v>523</v>
      </c>
      <c r="E10" s="18"/>
      <c r="F10" s="19"/>
      <c r="G10" s="18">
        <v>2.7043259225090055</v>
      </c>
      <c r="H10" s="19">
        <v>1.2327681538466433E-10</v>
      </c>
      <c r="I10" s="18">
        <v>2.4231004318683262</v>
      </c>
      <c r="J10" s="19">
        <v>7.158537621907213E-12</v>
      </c>
      <c r="K10" s="18"/>
      <c r="L10" s="19"/>
      <c r="M10" s="18"/>
      <c r="N10" s="19"/>
      <c r="O10" s="18"/>
      <c r="P10" s="19"/>
      <c r="Q10" s="18">
        <f t="shared" si="0"/>
        <v>2.5637131771886659</v>
      </c>
    </row>
    <row r="11" spans="1:22">
      <c r="A11" s="15" t="s">
        <v>21</v>
      </c>
      <c r="B11" s="15" t="s">
        <v>346</v>
      </c>
      <c r="C11" s="16">
        <v>2</v>
      </c>
      <c r="D11" s="17" t="s">
        <v>514</v>
      </c>
      <c r="E11" s="18"/>
      <c r="F11" s="19"/>
      <c r="G11" s="18">
        <v>2.8250754163694141</v>
      </c>
      <c r="H11" s="19">
        <v>7.4825016777099821E-9</v>
      </c>
      <c r="I11" s="18"/>
      <c r="J11" s="19"/>
      <c r="K11" s="18">
        <v>2.2525435466785755</v>
      </c>
      <c r="L11" s="19">
        <v>2.4279215971764734E-4</v>
      </c>
      <c r="M11" s="18"/>
      <c r="N11" s="19"/>
      <c r="O11" s="18"/>
      <c r="P11" s="19"/>
      <c r="Q11" s="18">
        <f t="shared" si="0"/>
        <v>2.5388094815239945</v>
      </c>
    </row>
    <row r="12" spans="1:22">
      <c r="A12" s="15" t="s">
        <v>112</v>
      </c>
      <c r="B12" s="15" t="s">
        <v>396</v>
      </c>
      <c r="C12" s="16">
        <v>2</v>
      </c>
      <c r="D12" s="17" t="s">
        <v>585</v>
      </c>
      <c r="E12" s="18"/>
      <c r="F12" s="19"/>
      <c r="G12" s="18"/>
      <c r="H12" s="19"/>
      <c r="I12" s="18"/>
      <c r="J12" s="19"/>
      <c r="K12" s="18">
        <v>2.2962073057866177</v>
      </c>
      <c r="L12" s="19">
        <v>3.5467397719941098E-3</v>
      </c>
      <c r="M12" s="18"/>
      <c r="N12" s="19"/>
      <c r="O12" s="18">
        <v>2.222140499</v>
      </c>
      <c r="P12" s="19">
        <v>1.6264369000000001E-2</v>
      </c>
      <c r="Q12" s="18">
        <f t="shared" si="0"/>
        <v>2.2591739023933091</v>
      </c>
    </row>
    <row r="13" spans="1:22">
      <c r="A13" s="15" t="s">
        <v>602</v>
      </c>
      <c r="B13" s="15" t="s">
        <v>403</v>
      </c>
      <c r="C13" s="16">
        <v>2</v>
      </c>
      <c r="D13" s="17" t="s">
        <v>529</v>
      </c>
      <c r="E13" s="18">
        <v>2.3614991175234095</v>
      </c>
      <c r="F13" s="19">
        <v>4.9304140908641096E-8</v>
      </c>
      <c r="G13" s="18"/>
      <c r="H13" s="19"/>
      <c r="I13" s="18"/>
      <c r="J13" s="19"/>
      <c r="K13" s="18"/>
      <c r="L13" s="19"/>
      <c r="M13" s="18">
        <v>2.0005246104548298</v>
      </c>
      <c r="N13" s="19">
        <v>1.22208014967452E-5</v>
      </c>
      <c r="O13" s="18"/>
      <c r="P13" s="19"/>
      <c r="Q13" s="18">
        <f t="shared" si="0"/>
        <v>2.1810118639891196</v>
      </c>
    </row>
    <row r="14" spans="1:22">
      <c r="A14" s="15" t="s">
        <v>603</v>
      </c>
      <c r="B14" s="15" t="s">
        <v>383</v>
      </c>
      <c r="C14" s="16">
        <v>1</v>
      </c>
      <c r="D14" s="17" t="s">
        <v>524</v>
      </c>
      <c r="E14" s="18"/>
      <c r="F14" s="19"/>
      <c r="G14" s="18">
        <v>3.2990289760673783</v>
      </c>
      <c r="H14" s="19">
        <v>5.2517129940725166E-6</v>
      </c>
      <c r="I14" s="18"/>
      <c r="J14" s="19"/>
      <c r="K14" s="18"/>
      <c r="L14" s="19"/>
      <c r="M14" s="18"/>
      <c r="N14" s="19"/>
      <c r="O14" s="18"/>
      <c r="P14" s="19"/>
      <c r="Q14" s="18">
        <f t="shared" si="0"/>
        <v>3.2990289760673783</v>
      </c>
    </row>
    <row r="15" spans="1:22">
      <c r="A15" s="15" t="s">
        <v>604</v>
      </c>
      <c r="B15" s="15" t="s">
        <v>364</v>
      </c>
      <c r="C15" s="16">
        <v>1</v>
      </c>
      <c r="D15" s="17" t="s">
        <v>527</v>
      </c>
      <c r="E15" s="18">
        <v>2.1298789805325931</v>
      </c>
      <c r="F15" s="19">
        <v>3.008388639310043E-8</v>
      </c>
      <c r="G15" s="18"/>
      <c r="H15" s="19"/>
      <c r="I15" s="18"/>
      <c r="J15" s="19"/>
      <c r="K15" s="18"/>
      <c r="L15" s="19"/>
      <c r="M15" s="18"/>
      <c r="N15" s="19"/>
      <c r="O15" s="18"/>
      <c r="P15" s="19"/>
      <c r="Q15" s="18">
        <f t="shared" si="0"/>
        <v>2.1298789805325931</v>
      </c>
    </row>
    <row r="16" spans="1:22">
      <c r="A16" s="15" t="s">
        <v>110</v>
      </c>
      <c r="B16" s="15" t="s">
        <v>394</v>
      </c>
      <c r="C16" s="16">
        <v>1</v>
      </c>
      <c r="D16" s="17" t="s">
        <v>586</v>
      </c>
      <c r="E16" s="18"/>
      <c r="F16" s="19"/>
      <c r="G16" s="18"/>
      <c r="H16" s="19"/>
      <c r="I16" s="18"/>
      <c r="J16" s="19"/>
      <c r="K16" s="18"/>
      <c r="L16" s="19"/>
      <c r="M16" s="18"/>
      <c r="N16" s="19"/>
      <c r="O16" s="18">
        <v>2.0317836848722877</v>
      </c>
      <c r="P16" s="19">
        <v>1.19374864699014E-4</v>
      </c>
      <c r="Q16" s="18">
        <f t="shared" si="0"/>
        <v>2.0317836848722877</v>
      </c>
    </row>
    <row r="17" spans="1:17">
      <c r="A17" s="32" t="s">
        <v>490</v>
      </c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</row>
    <row r="18" spans="1:17">
      <c r="A18" s="15" t="s">
        <v>605</v>
      </c>
      <c r="B18" s="15" t="s">
        <v>501</v>
      </c>
      <c r="C18" s="16">
        <v>3</v>
      </c>
      <c r="D18" s="17" t="s">
        <v>535</v>
      </c>
      <c r="E18" s="18">
        <v>3.0884489933027233</v>
      </c>
      <c r="F18" s="19">
        <v>3.0588100837353965E-15</v>
      </c>
      <c r="G18" s="18">
        <v>7.4602513061116618</v>
      </c>
      <c r="H18" s="19">
        <v>7.2547734638456555E-28</v>
      </c>
      <c r="I18" s="18">
        <v>2.5518785521777296</v>
      </c>
      <c r="J18" s="19">
        <v>3.2659492711480395E-13</v>
      </c>
      <c r="K18" s="18"/>
      <c r="L18" s="19"/>
      <c r="M18" s="18"/>
      <c r="N18" s="17"/>
      <c r="O18" s="18"/>
      <c r="P18" s="19"/>
      <c r="Q18" s="18">
        <f t="shared" ref="Q18:Q27" si="1">AVERAGE(E18,G18,I18,K18,M18,O18)</f>
        <v>4.3668596171973713</v>
      </c>
    </row>
    <row r="19" spans="1:17">
      <c r="A19" s="15" t="s">
        <v>93</v>
      </c>
      <c r="B19" s="15" t="s">
        <v>596</v>
      </c>
      <c r="C19" s="16">
        <v>2</v>
      </c>
      <c r="D19" s="17" t="s">
        <v>526</v>
      </c>
      <c r="E19" s="18">
        <v>4.3864173542010585</v>
      </c>
      <c r="F19" s="19">
        <v>6.0479556372745035E-12</v>
      </c>
      <c r="G19" s="18">
        <v>3.7685119857997305</v>
      </c>
      <c r="H19" s="19">
        <v>4.1581358228526032E-15</v>
      </c>
      <c r="I19" s="18"/>
      <c r="J19" s="19"/>
      <c r="K19" s="18"/>
      <c r="L19" s="19"/>
      <c r="M19" s="18"/>
      <c r="N19" s="17"/>
      <c r="O19" s="18"/>
      <c r="P19" s="19"/>
      <c r="Q19" s="18">
        <f t="shared" si="1"/>
        <v>4.0774646700003947</v>
      </c>
    </row>
    <row r="20" spans="1:17">
      <c r="A20" s="15" t="s">
        <v>257</v>
      </c>
      <c r="B20" s="15" t="s">
        <v>456</v>
      </c>
      <c r="C20" s="16">
        <v>2</v>
      </c>
      <c r="D20" s="17" t="s">
        <v>526</v>
      </c>
      <c r="E20" s="18">
        <v>2.5909420993701242</v>
      </c>
      <c r="F20" s="19">
        <v>8.7187446873852772E-10</v>
      </c>
      <c r="G20" s="18">
        <v>3.1010224097376184</v>
      </c>
      <c r="H20" s="19">
        <v>6.8673918124138108E-10</v>
      </c>
      <c r="I20" s="18"/>
      <c r="J20" s="19"/>
      <c r="K20" s="18"/>
      <c r="L20" s="19"/>
      <c r="M20" s="18"/>
      <c r="N20" s="17"/>
      <c r="O20" s="18"/>
      <c r="P20" s="19"/>
      <c r="Q20" s="18">
        <f t="shared" si="1"/>
        <v>2.8459822545538715</v>
      </c>
    </row>
    <row r="21" spans="1:17">
      <c r="A21" s="15" t="s">
        <v>283</v>
      </c>
      <c r="B21" s="15" t="s">
        <v>496</v>
      </c>
      <c r="C21" s="16">
        <v>2</v>
      </c>
      <c r="D21" s="17" t="s">
        <v>526</v>
      </c>
      <c r="E21" s="18">
        <v>2.7119575073085396</v>
      </c>
      <c r="F21" s="19">
        <v>4.2601456098570405E-6</v>
      </c>
      <c r="G21" s="18">
        <v>2.1363503526515468</v>
      </c>
      <c r="H21" s="19">
        <v>6.5132287522465966E-6</v>
      </c>
      <c r="I21" s="18"/>
      <c r="J21" s="19"/>
      <c r="K21" s="18"/>
      <c r="L21" s="19"/>
      <c r="M21" s="18"/>
      <c r="N21" s="17"/>
      <c r="O21" s="18"/>
      <c r="P21" s="19"/>
      <c r="Q21" s="18">
        <f t="shared" si="1"/>
        <v>2.4241539299800432</v>
      </c>
    </row>
    <row r="22" spans="1:17">
      <c r="A22" s="15" t="s">
        <v>272</v>
      </c>
      <c r="B22" s="15" t="s">
        <v>496</v>
      </c>
      <c r="C22" s="16">
        <v>2</v>
      </c>
      <c r="D22" s="17" t="s">
        <v>526</v>
      </c>
      <c r="E22" s="18">
        <v>2.655984691099083</v>
      </c>
      <c r="F22" s="19">
        <v>6.903473571329827E-6</v>
      </c>
      <c r="G22" s="18">
        <v>2.1283091269233361</v>
      </c>
      <c r="H22" s="19">
        <v>7.3544337337719229E-6</v>
      </c>
      <c r="I22" s="18"/>
      <c r="J22" s="19"/>
      <c r="K22" s="18"/>
      <c r="L22" s="19"/>
      <c r="M22" s="18"/>
      <c r="N22" s="17"/>
      <c r="O22" s="18"/>
      <c r="P22" s="19"/>
      <c r="Q22" s="18">
        <f t="shared" si="1"/>
        <v>2.3921469090112097</v>
      </c>
    </row>
    <row r="23" spans="1:17">
      <c r="A23" s="15" t="s">
        <v>606</v>
      </c>
      <c r="B23" s="15" t="s">
        <v>477</v>
      </c>
      <c r="C23" s="16">
        <v>2</v>
      </c>
      <c r="D23" s="17" t="s">
        <v>514</v>
      </c>
      <c r="E23" s="18"/>
      <c r="F23" s="19"/>
      <c r="G23" s="18">
        <v>2.02004307671579</v>
      </c>
      <c r="H23" s="19">
        <v>1.06364759913046E-4</v>
      </c>
      <c r="I23" s="18"/>
      <c r="J23" s="19"/>
      <c r="K23" s="18">
        <v>2.443042112170509</v>
      </c>
      <c r="L23" s="19">
        <v>2.5553168062080102E-6</v>
      </c>
      <c r="M23" s="18"/>
      <c r="N23" s="17"/>
      <c r="O23" s="18"/>
      <c r="P23" s="19"/>
      <c r="Q23" s="18">
        <f t="shared" si="1"/>
        <v>2.2315425944431495</v>
      </c>
    </row>
    <row r="24" spans="1:17">
      <c r="A24" s="15" t="s">
        <v>87</v>
      </c>
      <c r="B24" s="15" t="s">
        <v>510</v>
      </c>
      <c r="C24" s="16">
        <v>1</v>
      </c>
      <c r="D24" s="17" t="s">
        <v>518</v>
      </c>
      <c r="E24" s="18"/>
      <c r="F24" s="19"/>
      <c r="G24" s="18"/>
      <c r="H24" s="19"/>
      <c r="I24" s="18"/>
      <c r="J24" s="19"/>
      <c r="K24" s="18">
        <v>3.4902509872387584</v>
      </c>
      <c r="L24" s="19">
        <v>7.3410361528291492E-5</v>
      </c>
      <c r="M24" s="18"/>
      <c r="N24" s="17"/>
      <c r="O24" s="18"/>
      <c r="P24" s="19"/>
      <c r="Q24" s="18">
        <f t="shared" si="1"/>
        <v>3.4902509872387584</v>
      </c>
    </row>
    <row r="25" spans="1:17">
      <c r="A25" s="15" t="s">
        <v>100</v>
      </c>
      <c r="B25" s="15" t="s">
        <v>393</v>
      </c>
      <c r="C25" s="16">
        <v>1</v>
      </c>
      <c r="D25" s="17" t="s">
        <v>586</v>
      </c>
      <c r="E25" s="18"/>
      <c r="F25" s="19"/>
      <c r="G25" s="18"/>
      <c r="H25" s="19"/>
      <c r="I25" s="18"/>
      <c r="J25" s="19"/>
      <c r="K25" s="18"/>
      <c r="L25" s="19"/>
      <c r="M25" s="18"/>
      <c r="N25" s="17"/>
      <c r="O25" s="18">
        <v>3.1266423109756727</v>
      </c>
      <c r="P25" s="19">
        <v>1.18131602644777E-4</v>
      </c>
      <c r="Q25" s="18">
        <f t="shared" si="1"/>
        <v>3.1266423109756727</v>
      </c>
    </row>
    <row r="26" spans="1:17">
      <c r="A26" s="15" t="s">
        <v>187</v>
      </c>
      <c r="B26" s="15" t="s">
        <v>431</v>
      </c>
      <c r="C26" s="16">
        <v>1</v>
      </c>
      <c r="D26" s="17" t="s">
        <v>518</v>
      </c>
      <c r="E26" s="18"/>
      <c r="F26" s="19"/>
      <c r="G26" s="18"/>
      <c r="H26" s="19"/>
      <c r="I26" s="18"/>
      <c r="J26" s="19"/>
      <c r="K26" s="18">
        <v>2.1689618968735203</v>
      </c>
      <c r="L26" s="19">
        <v>2.5208277479932734E-3</v>
      </c>
      <c r="M26" s="18"/>
      <c r="N26" s="17"/>
      <c r="O26" s="18"/>
      <c r="P26" s="19"/>
      <c r="Q26" s="18">
        <f t="shared" si="1"/>
        <v>2.1689618968735203</v>
      </c>
    </row>
    <row r="27" spans="1:17">
      <c r="A27" s="15" t="s">
        <v>42</v>
      </c>
      <c r="B27" s="15" t="s">
        <v>363</v>
      </c>
      <c r="C27" s="16">
        <v>1</v>
      </c>
      <c r="D27" s="17" t="s">
        <v>518</v>
      </c>
      <c r="E27" s="18"/>
      <c r="F27" s="19"/>
      <c r="G27" s="18"/>
      <c r="H27" s="19"/>
      <c r="I27" s="18"/>
      <c r="J27" s="19"/>
      <c r="K27" s="18">
        <v>2.06388918268566</v>
      </c>
      <c r="L27" s="19">
        <v>6.0415612246939807E-7</v>
      </c>
      <c r="M27" s="18"/>
      <c r="N27" s="17"/>
      <c r="O27" s="18"/>
      <c r="P27" s="19"/>
      <c r="Q27" s="18">
        <f t="shared" si="1"/>
        <v>2.06388918268566</v>
      </c>
    </row>
    <row r="28" spans="1:17">
      <c r="A28" s="32" t="s">
        <v>561</v>
      </c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</row>
    <row r="29" spans="1:17">
      <c r="A29" s="15" t="s">
        <v>607</v>
      </c>
      <c r="B29" s="15" t="s">
        <v>505</v>
      </c>
      <c r="C29" s="16">
        <v>2</v>
      </c>
      <c r="D29" s="17" t="s">
        <v>526</v>
      </c>
      <c r="E29" s="18">
        <v>2.947187406604709</v>
      </c>
      <c r="F29" s="19">
        <v>1.947405611264818E-18</v>
      </c>
      <c r="G29" s="18">
        <v>3.6685458943934326</v>
      </c>
      <c r="H29" s="19">
        <v>1.0863082186834797E-16</v>
      </c>
      <c r="I29" s="17"/>
      <c r="J29" s="17"/>
      <c r="K29" s="18"/>
      <c r="L29" s="19"/>
      <c r="M29" s="17"/>
      <c r="N29" s="17"/>
      <c r="O29" s="18"/>
      <c r="P29" s="19"/>
      <c r="Q29" s="18">
        <f t="shared" ref="Q29:Q38" si="2">AVERAGE(E29,G29,I29,K29,M29,O29)</f>
        <v>3.3078666504990708</v>
      </c>
    </row>
    <row r="30" spans="1:17">
      <c r="A30" s="15" t="s">
        <v>316</v>
      </c>
      <c r="B30" s="15" t="s">
        <v>461</v>
      </c>
      <c r="C30" s="16">
        <v>2</v>
      </c>
      <c r="D30" s="17" t="s">
        <v>526</v>
      </c>
      <c r="E30" s="18">
        <v>3.3762601068955469</v>
      </c>
      <c r="F30" s="19">
        <v>1.9101360367026688E-17</v>
      </c>
      <c r="G30" s="18">
        <v>2.4350232363757791</v>
      </c>
      <c r="H30" s="19">
        <v>2.0986799658390234E-7</v>
      </c>
      <c r="I30" s="17"/>
      <c r="J30" s="17"/>
      <c r="K30" s="18"/>
      <c r="L30" s="19"/>
      <c r="M30" s="17"/>
      <c r="N30" s="17"/>
      <c r="O30" s="18"/>
      <c r="P30" s="19"/>
      <c r="Q30" s="18">
        <f t="shared" si="2"/>
        <v>2.9056416716356628</v>
      </c>
    </row>
    <row r="31" spans="1:17">
      <c r="A31" s="15" t="s">
        <v>212</v>
      </c>
      <c r="B31" s="15" t="s">
        <v>440</v>
      </c>
      <c r="C31" s="16">
        <v>1</v>
      </c>
      <c r="D31" s="17" t="s">
        <v>586</v>
      </c>
      <c r="E31" s="18"/>
      <c r="F31" s="19"/>
      <c r="G31" s="18"/>
      <c r="H31" s="19"/>
      <c r="I31" s="17"/>
      <c r="J31" s="17"/>
      <c r="K31" s="18"/>
      <c r="L31" s="19"/>
      <c r="M31" s="17"/>
      <c r="N31" s="17"/>
      <c r="O31" s="18">
        <v>3.1385114493520323</v>
      </c>
      <c r="P31" s="19">
        <v>1.1498623628456667E-6</v>
      </c>
      <c r="Q31" s="18">
        <f t="shared" si="2"/>
        <v>3.1385114493520323</v>
      </c>
    </row>
    <row r="32" spans="1:17">
      <c r="A32" s="15" t="s">
        <v>174</v>
      </c>
      <c r="B32" s="15" t="s">
        <v>578</v>
      </c>
      <c r="C32" s="16">
        <v>1</v>
      </c>
      <c r="D32" s="17" t="s">
        <v>586</v>
      </c>
      <c r="E32" s="18"/>
      <c r="F32" s="19"/>
      <c r="G32" s="18"/>
      <c r="H32" s="19"/>
      <c r="I32" s="17"/>
      <c r="J32" s="17"/>
      <c r="K32" s="18"/>
      <c r="L32" s="19"/>
      <c r="M32" s="17"/>
      <c r="N32" s="17"/>
      <c r="O32" s="18">
        <v>2.8765056328688758</v>
      </c>
      <c r="P32" s="19">
        <v>1.1598693748610735E-5</v>
      </c>
      <c r="Q32" s="18">
        <f t="shared" si="2"/>
        <v>2.8765056328688758</v>
      </c>
    </row>
    <row r="33" spans="1:17">
      <c r="A33" s="15" t="s">
        <v>280</v>
      </c>
      <c r="B33" s="15" t="s">
        <v>472</v>
      </c>
      <c r="C33" s="16">
        <v>1</v>
      </c>
      <c r="D33" s="17" t="s">
        <v>518</v>
      </c>
      <c r="E33" s="18"/>
      <c r="F33" s="19"/>
      <c r="G33" s="18"/>
      <c r="H33" s="19"/>
      <c r="I33" s="17"/>
      <c r="J33" s="17"/>
      <c r="K33" s="18">
        <v>2.6525582658735263</v>
      </c>
      <c r="L33" s="19">
        <v>2.0929947924863399E-5</v>
      </c>
      <c r="M33" s="17"/>
      <c r="N33" s="17"/>
      <c r="O33" s="18"/>
      <c r="P33" s="19"/>
      <c r="Q33" s="18">
        <f t="shared" si="2"/>
        <v>2.6525582658735263</v>
      </c>
    </row>
    <row r="34" spans="1:17">
      <c r="A34" s="15" t="s">
        <v>185</v>
      </c>
      <c r="B34" s="15" t="s">
        <v>429</v>
      </c>
      <c r="C34" s="16">
        <v>1</v>
      </c>
      <c r="D34" s="17" t="s">
        <v>527</v>
      </c>
      <c r="E34" s="18">
        <v>2.5819096242603563</v>
      </c>
      <c r="F34" s="19">
        <v>1.1587317703777555E-8</v>
      </c>
      <c r="G34" s="18"/>
      <c r="H34" s="19"/>
      <c r="I34" s="17"/>
      <c r="J34" s="17"/>
      <c r="K34" s="18"/>
      <c r="L34" s="19"/>
      <c r="M34" s="17"/>
      <c r="N34" s="17"/>
      <c r="O34" s="18"/>
      <c r="P34" s="19"/>
      <c r="Q34" s="18">
        <f t="shared" si="2"/>
        <v>2.5819096242603563</v>
      </c>
    </row>
    <row r="35" spans="1:17">
      <c r="A35" s="15" t="s">
        <v>246</v>
      </c>
      <c r="B35" s="15" t="s">
        <v>453</v>
      </c>
      <c r="C35" s="16">
        <v>1</v>
      </c>
      <c r="D35" s="17" t="s">
        <v>586</v>
      </c>
      <c r="E35" s="18"/>
      <c r="F35" s="19"/>
      <c r="G35" s="18"/>
      <c r="H35" s="19"/>
      <c r="I35" s="17"/>
      <c r="J35" s="17"/>
      <c r="K35" s="18"/>
      <c r="L35" s="19"/>
      <c r="M35" s="17"/>
      <c r="N35" s="17"/>
      <c r="O35" s="18">
        <v>2.4644931662498295</v>
      </c>
      <c r="P35" s="19">
        <v>3.4146222758348835E-4</v>
      </c>
      <c r="Q35" s="18">
        <f t="shared" si="2"/>
        <v>2.4644931662498295</v>
      </c>
    </row>
    <row r="36" spans="1:17">
      <c r="A36" s="15" t="s">
        <v>304</v>
      </c>
      <c r="B36" s="15" t="s">
        <v>476</v>
      </c>
      <c r="C36" s="16">
        <v>1</v>
      </c>
      <c r="D36" s="17" t="s">
        <v>586</v>
      </c>
      <c r="E36" s="18"/>
      <c r="F36" s="19"/>
      <c r="G36" s="18"/>
      <c r="H36" s="19"/>
      <c r="I36" s="17"/>
      <c r="J36" s="17"/>
      <c r="K36" s="18"/>
      <c r="L36" s="19"/>
      <c r="M36" s="17"/>
      <c r="N36" s="17"/>
      <c r="O36" s="18">
        <v>2.1427474875628825</v>
      </c>
      <c r="P36" s="19">
        <v>3.8628517734325164E-3</v>
      </c>
      <c r="Q36" s="18">
        <f t="shared" si="2"/>
        <v>2.1427474875628825</v>
      </c>
    </row>
    <row r="37" spans="1:17">
      <c r="A37" s="15" t="s">
        <v>608</v>
      </c>
      <c r="B37" s="15" t="s">
        <v>374</v>
      </c>
      <c r="C37" s="16">
        <v>1</v>
      </c>
      <c r="D37" s="17" t="s">
        <v>527</v>
      </c>
      <c r="E37" s="18">
        <v>2.1370260616125272</v>
      </c>
      <c r="F37" s="19">
        <v>8.3156491129587372E-5</v>
      </c>
      <c r="G37" s="18"/>
      <c r="H37" s="19"/>
      <c r="I37" s="17"/>
      <c r="J37" s="17"/>
      <c r="K37" s="18"/>
      <c r="L37" s="19"/>
      <c r="M37" s="17"/>
      <c r="N37" s="17"/>
      <c r="O37" s="18"/>
      <c r="P37" s="19"/>
      <c r="Q37" s="18">
        <f t="shared" si="2"/>
        <v>2.1370260616125272</v>
      </c>
    </row>
    <row r="38" spans="1:17">
      <c r="A38" s="15" t="s">
        <v>260</v>
      </c>
      <c r="B38" s="15" t="s">
        <v>462</v>
      </c>
      <c r="C38" s="16">
        <v>1</v>
      </c>
      <c r="D38" s="17" t="s">
        <v>518</v>
      </c>
      <c r="E38" s="18"/>
      <c r="F38" s="19"/>
      <c r="G38" s="18"/>
      <c r="H38" s="19"/>
      <c r="I38" s="17"/>
      <c r="J38" s="17"/>
      <c r="K38" s="18">
        <v>2.0240104042531875</v>
      </c>
      <c r="L38" s="19">
        <v>1.0971317422734999E-3</v>
      </c>
      <c r="M38" s="17"/>
      <c r="N38" s="17"/>
      <c r="O38" s="18"/>
      <c r="P38" s="19"/>
      <c r="Q38" s="18">
        <f t="shared" si="2"/>
        <v>2.0240104042531875</v>
      </c>
    </row>
    <row r="39" spans="1:17">
      <c r="A39" s="33" t="s">
        <v>560</v>
      </c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5"/>
    </row>
    <row r="40" spans="1:17">
      <c r="A40" s="15" t="s">
        <v>35</v>
      </c>
      <c r="B40" s="15" t="s">
        <v>354</v>
      </c>
      <c r="C40" s="16">
        <v>2</v>
      </c>
      <c r="D40" s="17" t="s">
        <v>526</v>
      </c>
      <c r="E40" s="18">
        <v>2.0318766833358328</v>
      </c>
      <c r="F40" s="19">
        <v>1.8164773458605799E-6</v>
      </c>
      <c r="G40" s="18">
        <v>2.530387308938121</v>
      </c>
      <c r="H40" s="19">
        <v>4.5325100452912661E-7</v>
      </c>
      <c r="I40" s="17"/>
      <c r="J40" s="17"/>
      <c r="K40" s="18"/>
      <c r="L40" s="19"/>
      <c r="M40" s="17"/>
      <c r="N40" s="17"/>
      <c r="O40" s="18"/>
      <c r="P40" s="19"/>
      <c r="Q40" s="18">
        <f t="shared" ref="Q40:Q55" si="3">AVERAGE(E40,G40,I40,K40,M40,O40)</f>
        <v>2.2811319961369767</v>
      </c>
    </row>
    <row r="41" spans="1:17">
      <c r="A41" s="15" t="s">
        <v>214</v>
      </c>
      <c r="B41" s="15" t="s">
        <v>442</v>
      </c>
      <c r="C41" s="16">
        <v>1</v>
      </c>
      <c r="D41" s="17" t="s">
        <v>586</v>
      </c>
      <c r="E41" s="18"/>
      <c r="F41" s="19"/>
      <c r="G41" s="18"/>
      <c r="H41" s="19"/>
      <c r="I41" s="17"/>
      <c r="J41" s="17"/>
      <c r="K41" s="18"/>
      <c r="L41" s="19"/>
      <c r="M41" s="17"/>
      <c r="N41" s="17"/>
      <c r="O41" s="18">
        <v>3.4832900754171967</v>
      </c>
      <c r="P41" s="19">
        <v>1.0250259586551127E-4</v>
      </c>
      <c r="Q41" s="18">
        <f t="shared" si="3"/>
        <v>3.4832900754171967</v>
      </c>
    </row>
    <row r="42" spans="1:17">
      <c r="A42" s="15" t="s">
        <v>213</v>
      </c>
      <c r="B42" s="15" t="s">
        <v>441</v>
      </c>
      <c r="C42" s="16">
        <v>1</v>
      </c>
      <c r="D42" s="17" t="s">
        <v>586</v>
      </c>
      <c r="E42" s="18"/>
      <c r="F42" s="19"/>
      <c r="G42" s="18"/>
      <c r="H42" s="19"/>
      <c r="I42" s="17"/>
      <c r="J42" s="17"/>
      <c r="K42" s="18"/>
      <c r="L42" s="19"/>
      <c r="M42" s="17"/>
      <c r="N42" s="17"/>
      <c r="O42" s="18">
        <v>3.0177912957282342</v>
      </c>
      <c r="P42" s="19">
        <v>1.3717958623531869E-4</v>
      </c>
      <c r="Q42" s="18">
        <f t="shared" si="3"/>
        <v>3.0177912957282342</v>
      </c>
    </row>
    <row r="43" spans="1:17">
      <c r="A43" s="15" t="s">
        <v>315</v>
      </c>
      <c r="B43" s="15" t="s">
        <v>479</v>
      </c>
      <c r="C43" s="16">
        <v>1</v>
      </c>
      <c r="D43" s="17" t="s">
        <v>586</v>
      </c>
      <c r="E43" s="18"/>
      <c r="F43" s="19"/>
      <c r="G43" s="18"/>
      <c r="H43" s="19"/>
      <c r="I43" s="17"/>
      <c r="J43" s="17"/>
      <c r="K43" s="18"/>
      <c r="L43" s="19"/>
      <c r="M43" s="17"/>
      <c r="N43" s="17"/>
      <c r="O43" s="18">
        <v>2.5203499805260572</v>
      </c>
      <c r="P43" s="19">
        <v>6.9928949253458663E-3</v>
      </c>
      <c r="Q43" s="18">
        <f t="shared" si="3"/>
        <v>2.5203499805260572</v>
      </c>
    </row>
    <row r="44" spans="1:17">
      <c r="A44" s="15" t="s">
        <v>177</v>
      </c>
      <c r="B44" s="15" t="s">
        <v>427</v>
      </c>
      <c r="C44" s="16">
        <v>1</v>
      </c>
      <c r="D44" s="17" t="s">
        <v>586</v>
      </c>
      <c r="E44" s="18"/>
      <c r="F44" s="19"/>
      <c r="G44" s="18"/>
      <c r="H44" s="19"/>
      <c r="I44" s="17"/>
      <c r="J44" s="17"/>
      <c r="K44" s="18"/>
      <c r="L44" s="19"/>
      <c r="M44" s="17"/>
      <c r="N44" s="17"/>
      <c r="O44" s="18">
        <v>2.5122026172384277</v>
      </c>
      <c r="P44" s="19">
        <v>5.3978753352839574E-4</v>
      </c>
      <c r="Q44" s="18">
        <f t="shared" si="3"/>
        <v>2.5122026172384277</v>
      </c>
    </row>
    <row r="45" spans="1:17">
      <c r="A45" s="15" t="s">
        <v>215</v>
      </c>
      <c r="B45" s="15" t="s">
        <v>443</v>
      </c>
      <c r="C45" s="16">
        <v>1</v>
      </c>
      <c r="D45" s="17" t="s">
        <v>586</v>
      </c>
      <c r="E45" s="18"/>
      <c r="F45" s="19"/>
      <c r="G45" s="18"/>
      <c r="H45" s="19"/>
      <c r="I45" s="17"/>
      <c r="J45" s="17"/>
      <c r="K45" s="18"/>
      <c r="L45" s="19"/>
      <c r="M45" s="17"/>
      <c r="N45" s="17"/>
      <c r="O45" s="18">
        <v>2.4050732632783056</v>
      </c>
      <c r="P45" s="19">
        <v>9.1593798343330172E-4</v>
      </c>
      <c r="Q45" s="18">
        <f t="shared" si="3"/>
        <v>2.4050732632783056</v>
      </c>
    </row>
    <row r="46" spans="1:17">
      <c r="A46" s="15" t="s">
        <v>170</v>
      </c>
      <c r="B46" s="15" t="s">
        <v>577</v>
      </c>
      <c r="C46" s="16">
        <v>1</v>
      </c>
      <c r="D46" s="17" t="s">
        <v>586</v>
      </c>
      <c r="E46" s="18"/>
      <c r="F46" s="19"/>
      <c r="G46" s="18"/>
      <c r="H46" s="19"/>
      <c r="I46" s="17"/>
      <c r="J46" s="17"/>
      <c r="K46" s="18"/>
      <c r="L46" s="19"/>
      <c r="M46" s="17"/>
      <c r="N46" s="17"/>
      <c r="O46" s="18">
        <v>2.2781127833456263</v>
      </c>
      <c r="P46" s="19">
        <v>5.7987919876440397E-3</v>
      </c>
      <c r="Q46" s="18">
        <f t="shared" si="3"/>
        <v>2.2781127833456263</v>
      </c>
    </row>
    <row r="47" spans="1:17">
      <c r="A47" s="15" t="s">
        <v>238</v>
      </c>
      <c r="B47" s="15" t="s">
        <v>450</v>
      </c>
      <c r="C47" s="16">
        <v>1</v>
      </c>
      <c r="D47" s="17" t="s">
        <v>518</v>
      </c>
      <c r="E47" s="18"/>
      <c r="F47" s="19"/>
      <c r="G47" s="18"/>
      <c r="H47" s="19"/>
      <c r="I47" s="17"/>
      <c r="J47" s="17"/>
      <c r="K47" s="18">
        <v>2.1883474377889098</v>
      </c>
      <c r="L47" s="19">
        <v>2.4041688972572034E-4</v>
      </c>
      <c r="M47" s="17"/>
      <c r="N47" s="17"/>
      <c r="O47" s="18"/>
      <c r="P47" s="19"/>
      <c r="Q47" s="18">
        <f t="shared" si="3"/>
        <v>2.1883474377889098</v>
      </c>
    </row>
    <row r="48" spans="1:17">
      <c r="A48" s="15" t="s">
        <v>291</v>
      </c>
      <c r="B48" s="15" t="s">
        <v>576</v>
      </c>
      <c r="C48" s="16">
        <v>1</v>
      </c>
      <c r="D48" s="17" t="s">
        <v>586</v>
      </c>
      <c r="E48" s="18"/>
      <c r="F48" s="19"/>
      <c r="G48" s="18"/>
      <c r="H48" s="19"/>
      <c r="I48" s="17"/>
      <c r="J48" s="17"/>
      <c r="K48" s="18"/>
      <c r="L48" s="19"/>
      <c r="M48" s="17"/>
      <c r="N48" s="17"/>
      <c r="O48" s="18">
        <v>2.1845053038102664</v>
      </c>
      <c r="P48" s="19">
        <v>6.8794327950021461E-3</v>
      </c>
      <c r="Q48" s="18">
        <f t="shared" si="3"/>
        <v>2.1845053038102664</v>
      </c>
    </row>
    <row r="49" spans="1:17">
      <c r="A49" s="15" t="s">
        <v>46</v>
      </c>
      <c r="B49" s="15" t="s">
        <v>370</v>
      </c>
      <c r="C49" s="16">
        <v>1</v>
      </c>
      <c r="D49" s="17" t="s">
        <v>518</v>
      </c>
      <c r="E49" s="18"/>
      <c r="F49" s="19"/>
      <c r="G49" s="18"/>
      <c r="H49" s="19"/>
      <c r="I49" s="17"/>
      <c r="J49" s="17"/>
      <c r="K49" s="18">
        <v>2.1714227548513105</v>
      </c>
      <c r="L49" s="19">
        <v>3.3376398139945995E-3</v>
      </c>
      <c r="M49" s="17"/>
      <c r="N49" s="17"/>
      <c r="O49" s="18"/>
      <c r="P49" s="19"/>
      <c r="Q49" s="18">
        <f t="shared" si="3"/>
        <v>2.1714227548513105</v>
      </c>
    </row>
    <row r="50" spans="1:17">
      <c r="A50" s="15" t="s">
        <v>45</v>
      </c>
      <c r="B50" s="15" t="s">
        <v>369</v>
      </c>
      <c r="C50" s="16">
        <v>1</v>
      </c>
      <c r="D50" s="17" t="s">
        <v>518</v>
      </c>
      <c r="E50" s="18"/>
      <c r="F50" s="19"/>
      <c r="G50" s="18"/>
      <c r="H50" s="19"/>
      <c r="I50" s="17"/>
      <c r="J50" s="17"/>
      <c r="K50" s="18">
        <v>2.1702816354876147</v>
      </c>
      <c r="L50" s="19">
        <v>3.01598068531583E-4</v>
      </c>
      <c r="M50" s="17"/>
      <c r="N50" s="17"/>
      <c r="O50" s="18"/>
      <c r="P50" s="19"/>
      <c r="Q50" s="18">
        <f t="shared" si="3"/>
        <v>2.1702816354876147</v>
      </c>
    </row>
    <row r="51" spans="1:17">
      <c r="A51" s="15" t="s">
        <v>256</v>
      </c>
      <c r="B51" s="15" t="s">
        <v>349</v>
      </c>
      <c r="C51" s="16">
        <v>1</v>
      </c>
      <c r="D51" s="17" t="s">
        <v>524</v>
      </c>
      <c r="E51" s="18"/>
      <c r="F51" s="19"/>
      <c r="G51" s="18">
        <v>2.1186084161261367</v>
      </c>
      <c r="H51" s="19">
        <v>2.4700815159215336E-6</v>
      </c>
      <c r="I51" s="17"/>
      <c r="J51" s="17"/>
      <c r="K51" s="18"/>
      <c r="L51" s="19"/>
      <c r="M51" s="17"/>
      <c r="N51" s="17"/>
      <c r="O51" s="18"/>
      <c r="P51" s="19"/>
      <c r="Q51" s="18">
        <f t="shared" si="3"/>
        <v>2.1186084161261367</v>
      </c>
    </row>
    <row r="52" spans="1:17">
      <c r="A52" s="15" t="s">
        <v>78</v>
      </c>
      <c r="B52" s="15" t="s">
        <v>387</v>
      </c>
      <c r="C52" s="16">
        <v>1</v>
      </c>
      <c r="D52" s="17" t="s">
        <v>586</v>
      </c>
      <c r="E52" s="18"/>
      <c r="F52" s="19"/>
      <c r="G52" s="18"/>
      <c r="H52" s="19"/>
      <c r="I52" s="17"/>
      <c r="J52" s="17"/>
      <c r="K52" s="18"/>
      <c r="L52" s="19"/>
      <c r="M52" s="17"/>
      <c r="N52" s="17"/>
      <c r="O52" s="18">
        <v>2.0734103466220781</v>
      </c>
      <c r="P52" s="19">
        <v>2.180576053863337E-3</v>
      </c>
      <c r="Q52" s="18">
        <f t="shared" si="3"/>
        <v>2.0734103466220781</v>
      </c>
    </row>
    <row r="53" spans="1:17">
      <c r="A53" s="15" t="s">
        <v>121</v>
      </c>
      <c r="B53" s="15" t="s">
        <v>398</v>
      </c>
      <c r="C53" s="16">
        <v>1</v>
      </c>
      <c r="D53" s="17" t="s">
        <v>586</v>
      </c>
      <c r="E53" s="18"/>
      <c r="F53" s="19"/>
      <c r="G53" s="18"/>
      <c r="H53" s="19"/>
      <c r="I53" s="17"/>
      <c r="J53" s="17"/>
      <c r="K53" s="18"/>
      <c r="L53" s="19"/>
      <c r="M53" s="17"/>
      <c r="N53" s="17"/>
      <c r="O53" s="18">
        <v>2.0632702982783457</v>
      </c>
      <c r="P53" s="19">
        <v>2.6009199048642666E-2</v>
      </c>
      <c r="Q53" s="18">
        <f t="shared" si="3"/>
        <v>2.0632702982783457</v>
      </c>
    </row>
    <row r="54" spans="1:17">
      <c r="A54" s="15" t="s">
        <v>169</v>
      </c>
      <c r="B54" s="15" t="s">
        <v>425</v>
      </c>
      <c r="C54" s="16">
        <v>1</v>
      </c>
      <c r="D54" s="17" t="s">
        <v>586</v>
      </c>
      <c r="E54" s="18"/>
      <c r="F54" s="19"/>
      <c r="G54" s="18"/>
      <c r="H54" s="19"/>
      <c r="I54" s="17"/>
      <c r="J54" s="17"/>
      <c r="K54" s="18"/>
      <c r="L54" s="19"/>
      <c r="M54" s="17"/>
      <c r="N54" s="17"/>
      <c r="O54" s="18">
        <v>2.0621019138654284</v>
      </c>
      <c r="P54" s="19">
        <v>7.3554076688674905E-3</v>
      </c>
      <c r="Q54" s="18">
        <f t="shared" si="3"/>
        <v>2.0621019138654284</v>
      </c>
    </row>
    <row r="55" spans="1:17">
      <c r="A55" s="15" t="s">
        <v>44</v>
      </c>
      <c r="B55" s="15" t="s">
        <v>368</v>
      </c>
      <c r="C55" s="16">
        <v>1</v>
      </c>
      <c r="D55" s="17" t="s">
        <v>524</v>
      </c>
      <c r="E55" s="18"/>
      <c r="F55" s="19"/>
      <c r="G55" s="18">
        <v>2.0497086914006766</v>
      </c>
      <c r="H55" s="19">
        <v>8.3110149867728304E-3</v>
      </c>
      <c r="I55" s="17"/>
      <c r="J55" s="17"/>
      <c r="K55" s="18"/>
      <c r="L55" s="19"/>
      <c r="M55" s="17"/>
      <c r="N55" s="17"/>
      <c r="O55" s="18"/>
      <c r="P55" s="19"/>
      <c r="Q55" s="18">
        <f t="shared" si="3"/>
        <v>2.0497086914006766</v>
      </c>
    </row>
    <row r="56" spans="1:17">
      <c r="A56" s="32" t="s">
        <v>564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</row>
    <row r="57" spans="1:17">
      <c r="A57" s="15" t="s">
        <v>609</v>
      </c>
      <c r="B57" s="15" t="s">
        <v>362</v>
      </c>
      <c r="C57" s="16">
        <v>3</v>
      </c>
      <c r="D57" s="17" t="s">
        <v>515</v>
      </c>
      <c r="E57" s="18"/>
      <c r="F57" s="19"/>
      <c r="G57" s="18"/>
      <c r="H57" s="19"/>
      <c r="I57" s="18">
        <v>2.3646367680541136</v>
      </c>
      <c r="J57" s="19">
        <v>5.3972221925320897E-8</v>
      </c>
      <c r="K57" s="18">
        <v>2.189925404108616</v>
      </c>
      <c r="L57" s="19">
        <v>8.4643703526588662E-3</v>
      </c>
      <c r="M57" s="18">
        <v>3.3141457277638735</v>
      </c>
      <c r="N57" s="19">
        <v>4.2136369605967932E-6</v>
      </c>
      <c r="O57" s="18"/>
      <c r="P57" s="19"/>
      <c r="Q57" s="18">
        <f t="shared" ref="Q57:Q63" si="4">AVERAGE(E57,G57,I57,K57,M57,O57)</f>
        <v>2.6229026333088679</v>
      </c>
    </row>
    <row r="58" spans="1:17" ht="30">
      <c r="A58" s="15" t="s">
        <v>41</v>
      </c>
      <c r="B58" s="15" t="s">
        <v>491</v>
      </c>
      <c r="C58" s="16">
        <v>2</v>
      </c>
      <c r="D58" s="17" t="s">
        <v>522</v>
      </c>
      <c r="E58" s="18"/>
      <c r="F58" s="19"/>
      <c r="G58" s="18"/>
      <c r="H58" s="19"/>
      <c r="I58" s="18">
        <v>2.9176320369117494</v>
      </c>
      <c r="J58" s="19">
        <v>2.6680595918297435E-10</v>
      </c>
      <c r="K58" s="18">
        <v>2.9206633794794854</v>
      </c>
      <c r="L58" s="19">
        <v>1.9851822258419898E-5</v>
      </c>
      <c r="M58" s="18"/>
      <c r="N58" s="19"/>
      <c r="O58" s="18"/>
      <c r="P58" s="19"/>
      <c r="Q58" s="18">
        <f t="shared" si="4"/>
        <v>2.9191477081956174</v>
      </c>
    </row>
    <row r="59" spans="1:17">
      <c r="A59" s="15" t="s">
        <v>178</v>
      </c>
      <c r="B59" s="15" t="s">
        <v>428</v>
      </c>
      <c r="C59" s="16">
        <v>2</v>
      </c>
      <c r="D59" s="17" t="s">
        <v>526</v>
      </c>
      <c r="E59" s="18">
        <v>2.0400177258591761</v>
      </c>
      <c r="F59" s="19">
        <v>1.9037352248226767E-6</v>
      </c>
      <c r="G59" s="18">
        <v>3.0031464751108525</v>
      </c>
      <c r="H59" s="19">
        <v>1.2920865752514265E-9</v>
      </c>
      <c r="I59" s="18"/>
      <c r="J59" s="19"/>
      <c r="K59" s="18"/>
      <c r="L59" s="19"/>
      <c r="M59" s="18"/>
      <c r="N59" s="19"/>
      <c r="O59" s="18"/>
      <c r="P59" s="19"/>
      <c r="Q59" s="18">
        <f t="shared" si="4"/>
        <v>2.5215821004850145</v>
      </c>
    </row>
    <row r="60" spans="1:17">
      <c r="A60" s="15" t="s">
        <v>40</v>
      </c>
      <c r="B60" s="15" t="s">
        <v>361</v>
      </c>
      <c r="C60" s="16">
        <v>2</v>
      </c>
      <c r="D60" s="17" t="s">
        <v>522</v>
      </c>
      <c r="E60" s="18"/>
      <c r="F60" s="19"/>
      <c r="G60" s="18"/>
      <c r="H60" s="19"/>
      <c r="I60" s="18">
        <v>2.3694952634637545</v>
      </c>
      <c r="J60" s="19">
        <v>6.3774118411628833E-8</v>
      </c>
      <c r="K60" s="18">
        <v>2.227328087535474</v>
      </c>
      <c r="L60" s="19">
        <v>6.2668573826441362E-6</v>
      </c>
      <c r="M60" s="18"/>
      <c r="N60" s="19"/>
      <c r="O60" s="18"/>
      <c r="P60" s="19"/>
      <c r="Q60" s="18">
        <f t="shared" si="4"/>
        <v>2.2984116754996142</v>
      </c>
    </row>
    <row r="61" spans="1:17">
      <c r="A61" s="15" t="s">
        <v>39</v>
      </c>
      <c r="B61" s="15" t="s">
        <v>360</v>
      </c>
      <c r="C61" s="16">
        <v>2</v>
      </c>
      <c r="D61" s="17" t="s">
        <v>522</v>
      </c>
      <c r="E61" s="18"/>
      <c r="F61" s="19"/>
      <c r="G61" s="18"/>
      <c r="H61" s="19"/>
      <c r="I61" s="18">
        <v>2.0345801819349636</v>
      </c>
      <c r="J61" s="19">
        <v>4.12683021045665E-6</v>
      </c>
      <c r="K61" s="18">
        <v>2.4012229914764216</v>
      </c>
      <c r="L61" s="19">
        <v>1.51646522886514E-4</v>
      </c>
      <c r="M61" s="18"/>
      <c r="N61" s="19"/>
      <c r="O61" s="18"/>
      <c r="P61" s="19"/>
      <c r="Q61" s="18">
        <f t="shared" si="4"/>
        <v>2.2179015867056924</v>
      </c>
    </row>
    <row r="62" spans="1:17">
      <c r="A62" s="15" t="s">
        <v>194</v>
      </c>
      <c r="B62" s="15" t="s">
        <v>433</v>
      </c>
      <c r="C62" s="16">
        <v>1</v>
      </c>
      <c r="D62" s="17" t="s">
        <v>586</v>
      </c>
      <c r="E62" s="18"/>
      <c r="F62" s="19"/>
      <c r="G62" s="18"/>
      <c r="H62" s="19"/>
      <c r="I62" s="18"/>
      <c r="J62" s="19"/>
      <c r="K62" s="18"/>
      <c r="L62" s="19"/>
      <c r="M62" s="18"/>
      <c r="N62" s="19"/>
      <c r="O62" s="18">
        <v>2.883478731399713</v>
      </c>
      <c r="P62" s="19">
        <v>4.1201404846098727E-4</v>
      </c>
      <c r="Q62" s="18">
        <f t="shared" si="4"/>
        <v>2.883478731399713</v>
      </c>
    </row>
    <row r="63" spans="1:17">
      <c r="A63" s="15" t="s">
        <v>38</v>
      </c>
      <c r="B63" s="15" t="s">
        <v>492</v>
      </c>
      <c r="C63" s="16">
        <v>1</v>
      </c>
      <c r="D63" s="17" t="s">
        <v>518</v>
      </c>
      <c r="E63" s="18"/>
      <c r="F63" s="19"/>
      <c r="G63" s="18"/>
      <c r="H63" s="19"/>
      <c r="I63" s="18"/>
      <c r="J63" s="19"/>
      <c r="K63" s="18">
        <v>2.3759447068536583</v>
      </c>
      <c r="L63" s="19">
        <v>1.9214229619473331E-4</v>
      </c>
      <c r="M63" s="18"/>
      <c r="N63" s="19"/>
      <c r="O63" s="18"/>
      <c r="P63" s="19"/>
      <c r="Q63" s="18">
        <f t="shared" si="4"/>
        <v>2.3759447068536583</v>
      </c>
    </row>
    <row r="64" spans="1:17">
      <c r="A64" s="32" t="s">
        <v>558</v>
      </c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</row>
    <row r="65" spans="1:17">
      <c r="A65" s="15" t="s">
        <v>610</v>
      </c>
      <c r="B65" s="15" t="s">
        <v>449</v>
      </c>
      <c r="C65" s="16">
        <v>1</v>
      </c>
      <c r="D65" s="20" t="s">
        <v>586</v>
      </c>
      <c r="E65" s="21"/>
      <c r="F65" s="22"/>
      <c r="G65" s="21"/>
      <c r="H65" s="22"/>
      <c r="I65" s="21"/>
      <c r="J65" s="22"/>
      <c r="K65" s="21"/>
      <c r="L65" s="22"/>
      <c r="M65" s="20"/>
      <c r="N65" s="20"/>
      <c r="O65" s="21">
        <v>2.9660057479805588</v>
      </c>
      <c r="P65" s="22">
        <v>1.042418428703796E-4</v>
      </c>
      <c r="Q65" s="21">
        <f>AVERAGE(E65,G65,I65,K65,M65,O65)</f>
        <v>2.9660057479805588</v>
      </c>
    </row>
    <row r="66" spans="1:17">
      <c r="A66" s="15" t="s">
        <v>237</v>
      </c>
      <c r="B66" s="15" t="s">
        <v>448</v>
      </c>
      <c r="C66" s="16">
        <v>1</v>
      </c>
      <c r="D66" s="20" t="s">
        <v>586</v>
      </c>
      <c r="E66" s="21"/>
      <c r="F66" s="22"/>
      <c r="G66" s="21"/>
      <c r="H66" s="22"/>
      <c r="I66" s="21"/>
      <c r="J66" s="22"/>
      <c r="K66" s="21"/>
      <c r="L66" s="22"/>
      <c r="M66" s="20"/>
      <c r="N66" s="20"/>
      <c r="O66" s="21">
        <v>2.7256915696800714</v>
      </c>
      <c r="P66" s="22">
        <v>1.9596028960838833E-3</v>
      </c>
      <c r="Q66" s="21">
        <f>AVERAGE(E66,G66,I66,K66,M66,O66)</f>
        <v>2.7256915696800714</v>
      </c>
    </row>
    <row r="67" spans="1:17">
      <c r="A67" s="15" t="s">
        <v>236</v>
      </c>
      <c r="B67" s="15" t="s">
        <v>447</v>
      </c>
      <c r="C67" s="16">
        <v>1</v>
      </c>
      <c r="D67" s="20" t="s">
        <v>586</v>
      </c>
      <c r="E67" s="21"/>
      <c r="F67" s="22"/>
      <c r="G67" s="21"/>
      <c r="H67" s="22"/>
      <c r="I67" s="21"/>
      <c r="J67" s="22"/>
      <c r="K67" s="21"/>
      <c r="L67" s="22"/>
      <c r="M67" s="20"/>
      <c r="N67" s="20"/>
      <c r="O67" s="21">
        <v>2.6563478474442657</v>
      </c>
      <c r="P67" s="22">
        <v>1.9068776899180102E-4</v>
      </c>
      <c r="Q67" s="21">
        <f>AVERAGE(E67,G67,I67,K67,M67,O67)</f>
        <v>2.6563478474442657</v>
      </c>
    </row>
    <row r="68" spans="1:17">
      <c r="A68" s="15" t="s">
        <v>611</v>
      </c>
      <c r="B68" s="15" t="s">
        <v>544</v>
      </c>
      <c r="C68" s="16">
        <v>1</v>
      </c>
      <c r="D68" s="20" t="s">
        <v>586</v>
      </c>
      <c r="E68" s="21"/>
      <c r="F68" s="22"/>
      <c r="G68" s="21"/>
      <c r="H68" s="22"/>
      <c r="I68" s="21"/>
      <c r="J68" s="22"/>
      <c r="K68" s="21"/>
      <c r="L68" s="22"/>
      <c r="M68" s="20"/>
      <c r="N68" s="20"/>
      <c r="O68" s="21">
        <v>2.6472482332575287</v>
      </c>
      <c r="P68" s="22">
        <v>4.0735312285983201E-4</v>
      </c>
      <c r="Q68" s="21">
        <f>AVERAGE(E68,G68,I68,K68,M68,O68)</f>
        <v>2.6472482332575287</v>
      </c>
    </row>
    <row r="69" spans="1:17">
      <c r="A69" s="15" t="s">
        <v>612</v>
      </c>
      <c r="B69" s="15" t="s">
        <v>574</v>
      </c>
      <c r="C69" s="16">
        <v>1</v>
      </c>
      <c r="D69" s="20" t="s">
        <v>586</v>
      </c>
      <c r="E69" s="21"/>
      <c r="F69" s="22"/>
      <c r="G69" s="21"/>
      <c r="H69" s="22"/>
      <c r="I69" s="21"/>
      <c r="J69" s="22"/>
      <c r="K69" s="21"/>
      <c r="L69" s="22"/>
      <c r="M69" s="20"/>
      <c r="N69" s="20"/>
      <c r="O69" s="21">
        <v>2.374189237300254</v>
      </c>
      <c r="P69" s="22">
        <v>8.4322629686501898E-4</v>
      </c>
      <c r="Q69" s="21">
        <f>AVERAGE(E69,G69,I69,K69,M69,O69)</f>
        <v>2.374189237300254</v>
      </c>
    </row>
    <row r="70" spans="1:17">
      <c r="A70" s="33" t="s">
        <v>570</v>
      </c>
      <c r="B70" s="34"/>
      <c r="C70" s="34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5"/>
    </row>
    <row r="71" spans="1:17">
      <c r="A71" s="15" t="s">
        <v>613</v>
      </c>
      <c r="B71" s="15" t="s">
        <v>421</v>
      </c>
      <c r="C71" s="16">
        <v>2</v>
      </c>
      <c r="D71" s="17" t="s">
        <v>526</v>
      </c>
      <c r="E71" s="18">
        <v>3.4910824244779737</v>
      </c>
      <c r="F71" s="19">
        <v>4.0007495799727606E-9</v>
      </c>
      <c r="G71" s="18">
        <v>3.1519921544576834</v>
      </c>
      <c r="H71" s="19">
        <v>1.9096604214028536E-11</v>
      </c>
      <c r="I71" s="18"/>
      <c r="J71" s="19"/>
      <c r="K71" s="18"/>
      <c r="L71" s="19"/>
      <c r="M71" s="17"/>
      <c r="N71" s="17"/>
      <c r="O71" s="18"/>
      <c r="P71" s="19"/>
      <c r="Q71" s="18">
        <f t="shared" ref="Q71:Q78" si="5">AVERAGE(E71,G71,I71,K71,M71,O71)</f>
        <v>3.3215372894678286</v>
      </c>
    </row>
    <row r="72" spans="1:17">
      <c r="A72" s="15" t="s">
        <v>614</v>
      </c>
      <c r="B72" s="15" t="s">
        <v>507</v>
      </c>
      <c r="C72" s="16">
        <v>2</v>
      </c>
      <c r="D72" s="17" t="s">
        <v>526</v>
      </c>
      <c r="E72" s="18">
        <v>2.5389458652995764</v>
      </c>
      <c r="F72" s="19">
        <v>1.3441752460244093E-5</v>
      </c>
      <c r="G72" s="18">
        <v>2.3430903701679853</v>
      </c>
      <c r="H72" s="19">
        <v>8.1315679238632341E-8</v>
      </c>
      <c r="I72" s="18"/>
      <c r="J72" s="19"/>
      <c r="K72" s="18"/>
      <c r="L72" s="19"/>
      <c r="M72" s="17"/>
      <c r="N72" s="17"/>
      <c r="O72" s="18"/>
      <c r="P72" s="19"/>
      <c r="Q72" s="18">
        <f t="shared" si="5"/>
        <v>2.4410181177337806</v>
      </c>
    </row>
    <row r="73" spans="1:17">
      <c r="A73" s="15" t="s">
        <v>615</v>
      </c>
      <c r="B73" s="15" t="s">
        <v>467</v>
      </c>
      <c r="C73" s="16">
        <v>2</v>
      </c>
      <c r="D73" s="17" t="s">
        <v>526</v>
      </c>
      <c r="E73" s="18">
        <v>2.2524672739148803</v>
      </c>
      <c r="F73" s="19">
        <v>3.9875021221175302E-7</v>
      </c>
      <c r="G73" s="18">
        <v>2.4899637109280173</v>
      </c>
      <c r="H73" s="19">
        <v>1.2008543804891344E-8</v>
      </c>
      <c r="I73" s="18"/>
      <c r="J73" s="19"/>
      <c r="K73" s="18"/>
      <c r="L73" s="19"/>
      <c r="M73" s="17"/>
      <c r="N73" s="17"/>
      <c r="O73" s="18"/>
      <c r="P73" s="19"/>
      <c r="Q73" s="18">
        <f t="shared" si="5"/>
        <v>2.3712154924214488</v>
      </c>
    </row>
    <row r="74" spans="1:17">
      <c r="A74" s="15" t="s">
        <v>195</v>
      </c>
      <c r="B74" s="15" t="s">
        <v>504</v>
      </c>
      <c r="C74" s="16">
        <v>2</v>
      </c>
      <c r="D74" s="17" t="s">
        <v>514</v>
      </c>
      <c r="E74" s="18"/>
      <c r="F74" s="19"/>
      <c r="G74" s="18">
        <v>2.0393027810417146</v>
      </c>
      <c r="H74" s="19">
        <v>4.7586064805273664E-5</v>
      </c>
      <c r="I74" s="18"/>
      <c r="J74" s="19"/>
      <c r="K74" s="18">
        <v>2.3142384290513944</v>
      </c>
      <c r="L74" s="19">
        <v>2.5957965279261002E-5</v>
      </c>
      <c r="M74" s="17"/>
      <c r="N74" s="17"/>
      <c r="O74" s="18"/>
      <c r="P74" s="19"/>
      <c r="Q74" s="18">
        <f t="shared" si="5"/>
        <v>2.1767706050465545</v>
      </c>
    </row>
    <row r="75" spans="1:17">
      <c r="A75" s="15" t="s">
        <v>209</v>
      </c>
      <c r="B75" s="15" t="s">
        <v>438</v>
      </c>
      <c r="C75" s="16">
        <v>1</v>
      </c>
      <c r="D75" s="17" t="s">
        <v>586</v>
      </c>
      <c r="E75" s="18"/>
      <c r="F75" s="19"/>
      <c r="G75" s="18"/>
      <c r="H75" s="19"/>
      <c r="I75" s="18"/>
      <c r="J75" s="19"/>
      <c r="K75" s="18"/>
      <c r="L75" s="19"/>
      <c r="M75" s="17"/>
      <c r="N75" s="17"/>
      <c r="O75" s="18">
        <v>3.5149789457790916</v>
      </c>
      <c r="P75" s="19">
        <v>1.1322829502016143E-6</v>
      </c>
      <c r="Q75" s="18">
        <f t="shared" si="5"/>
        <v>3.5149789457790916</v>
      </c>
    </row>
    <row r="76" spans="1:17">
      <c r="A76" s="15" t="s">
        <v>616</v>
      </c>
      <c r="B76" s="15" t="s">
        <v>356</v>
      </c>
      <c r="C76" s="16">
        <v>1</v>
      </c>
      <c r="D76" s="17" t="s">
        <v>524</v>
      </c>
      <c r="E76" s="18"/>
      <c r="F76" s="19"/>
      <c r="G76" s="18">
        <v>2.3148605448792252</v>
      </c>
      <c r="H76" s="19">
        <v>4.6204557214428101E-8</v>
      </c>
      <c r="I76" s="18"/>
      <c r="J76" s="19"/>
      <c r="K76" s="18"/>
      <c r="L76" s="19"/>
      <c r="M76" s="17"/>
      <c r="N76" s="17"/>
      <c r="O76" s="18"/>
      <c r="P76" s="19"/>
      <c r="Q76" s="18">
        <f t="shared" si="5"/>
        <v>2.3148605448792252</v>
      </c>
    </row>
    <row r="77" spans="1:17">
      <c r="A77" s="15" t="s">
        <v>26</v>
      </c>
      <c r="B77" s="15" t="s">
        <v>500</v>
      </c>
      <c r="C77" s="16">
        <v>1</v>
      </c>
      <c r="D77" s="17" t="s">
        <v>524</v>
      </c>
      <c r="E77" s="18"/>
      <c r="F77" s="19"/>
      <c r="G77" s="18">
        <v>2.2416046165161423</v>
      </c>
      <c r="H77" s="19">
        <v>2.3657756770236002E-5</v>
      </c>
      <c r="I77" s="18"/>
      <c r="J77" s="19"/>
      <c r="K77" s="18"/>
      <c r="L77" s="19"/>
      <c r="M77" s="17"/>
      <c r="N77" s="17"/>
      <c r="O77" s="18"/>
      <c r="P77" s="19"/>
      <c r="Q77" s="18">
        <f t="shared" si="5"/>
        <v>2.2416046165161423</v>
      </c>
    </row>
    <row r="78" spans="1:17">
      <c r="A78" s="15" t="s">
        <v>277</v>
      </c>
      <c r="B78" s="15" t="s">
        <v>494</v>
      </c>
      <c r="C78" s="16">
        <v>1</v>
      </c>
      <c r="D78" s="17" t="s">
        <v>518</v>
      </c>
      <c r="E78" s="18"/>
      <c r="F78" s="19"/>
      <c r="G78" s="18"/>
      <c r="H78" s="19"/>
      <c r="I78" s="18"/>
      <c r="J78" s="19"/>
      <c r="K78" s="18">
        <v>2.0710402389194695</v>
      </c>
      <c r="L78" s="19">
        <v>5.3679382530610768E-2</v>
      </c>
      <c r="M78" s="17"/>
      <c r="N78" s="17"/>
      <c r="O78" s="18"/>
      <c r="P78" s="19"/>
      <c r="Q78" s="18">
        <f t="shared" si="5"/>
        <v>2.0710402389194695</v>
      </c>
    </row>
    <row r="79" spans="1:17" ht="31.15" customHeight="1">
      <c r="A79" s="33" t="s">
        <v>571</v>
      </c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5"/>
    </row>
    <row r="80" spans="1:17">
      <c r="A80" s="15" t="s">
        <v>126</v>
      </c>
      <c r="B80" s="15" t="s">
        <v>400</v>
      </c>
      <c r="C80" s="16">
        <v>3</v>
      </c>
      <c r="D80" s="17" t="s">
        <v>519</v>
      </c>
      <c r="E80" s="18">
        <v>3.2731083196337551</v>
      </c>
      <c r="F80" s="19">
        <v>6.4468172618248526E-20</v>
      </c>
      <c r="G80" s="18">
        <v>3.3606469755445461</v>
      </c>
      <c r="H80" s="19">
        <v>3.8753220080543004E-13</v>
      </c>
      <c r="I80" s="18"/>
      <c r="J80" s="19"/>
      <c r="K80" s="18">
        <v>2.3332819115004213</v>
      </c>
      <c r="L80" s="19">
        <v>1.7975111886280969E-8</v>
      </c>
      <c r="M80" s="17"/>
      <c r="N80" s="17"/>
      <c r="O80" s="18"/>
      <c r="P80" s="19"/>
      <c r="Q80" s="18">
        <f t="shared" ref="Q80:Q89" si="6">AVERAGE(E80,G80,I80,K80,M80,O80)</f>
        <v>2.9890124022262405</v>
      </c>
    </row>
    <row r="81" spans="1:17">
      <c r="A81" s="15" t="s">
        <v>208</v>
      </c>
      <c r="B81" s="15" t="s">
        <v>437</v>
      </c>
      <c r="C81" s="16">
        <v>2</v>
      </c>
      <c r="D81" s="17" t="s">
        <v>526</v>
      </c>
      <c r="E81" s="18">
        <v>2.1735329340603773</v>
      </c>
      <c r="F81" s="19">
        <v>3.7446151820905301E-7</v>
      </c>
      <c r="G81" s="18">
        <v>2.7819854030471656</v>
      </c>
      <c r="H81" s="19">
        <v>2.5650342686672797E-9</v>
      </c>
      <c r="I81" s="18"/>
      <c r="J81" s="19"/>
      <c r="K81" s="18"/>
      <c r="L81" s="19"/>
      <c r="M81" s="17"/>
      <c r="N81" s="17"/>
      <c r="O81" s="18"/>
      <c r="P81" s="19"/>
      <c r="Q81" s="18">
        <f t="shared" si="6"/>
        <v>2.4777591685537717</v>
      </c>
    </row>
    <row r="82" spans="1:17">
      <c r="A82" s="15" t="s">
        <v>125</v>
      </c>
      <c r="B82" s="15" t="s">
        <v>499</v>
      </c>
      <c r="C82" s="16">
        <v>2</v>
      </c>
      <c r="D82" s="17" t="s">
        <v>526</v>
      </c>
      <c r="E82" s="18">
        <v>2.0079290983289551</v>
      </c>
      <c r="F82" s="19">
        <v>2.4993408043344999E-4</v>
      </c>
      <c r="G82" s="18">
        <v>2.1105502085657766</v>
      </c>
      <c r="H82" s="19">
        <v>1.4156269530841032E-5</v>
      </c>
      <c r="I82" s="18"/>
      <c r="J82" s="19"/>
      <c r="K82" s="18"/>
      <c r="L82" s="19"/>
      <c r="M82" s="17"/>
      <c r="N82" s="17"/>
      <c r="O82" s="18"/>
      <c r="P82" s="19"/>
      <c r="Q82" s="18">
        <f t="shared" si="6"/>
        <v>2.0592396534473658</v>
      </c>
    </row>
    <row r="83" spans="1:17">
      <c r="A83" s="15" t="s">
        <v>617</v>
      </c>
      <c r="B83" s="15" t="s">
        <v>401</v>
      </c>
      <c r="C83" s="16">
        <v>1</v>
      </c>
      <c r="D83" s="17" t="s">
        <v>524</v>
      </c>
      <c r="E83" s="18"/>
      <c r="F83" s="19"/>
      <c r="G83" s="18">
        <v>2.9259009161963512</v>
      </c>
      <c r="H83" s="19">
        <v>4.0672429606684024E-10</v>
      </c>
      <c r="I83" s="18"/>
      <c r="J83" s="19"/>
      <c r="K83" s="18"/>
      <c r="L83" s="19"/>
      <c r="M83" s="17"/>
      <c r="N83" s="17"/>
      <c r="O83" s="18"/>
      <c r="P83" s="19"/>
      <c r="Q83" s="18">
        <f t="shared" si="6"/>
        <v>2.9259009161963512</v>
      </c>
    </row>
    <row r="84" spans="1:17">
      <c r="A84" s="15" t="s">
        <v>618</v>
      </c>
      <c r="B84" s="15" t="s">
        <v>391</v>
      </c>
      <c r="C84" s="16">
        <v>1</v>
      </c>
      <c r="D84" s="17" t="s">
        <v>518</v>
      </c>
      <c r="E84" s="18"/>
      <c r="F84" s="19"/>
      <c r="G84" s="18"/>
      <c r="H84" s="19"/>
      <c r="I84" s="18"/>
      <c r="J84" s="19"/>
      <c r="K84" s="18">
        <v>2.7828896044355425</v>
      </c>
      <c r="L84" s="19">
        <v>9.7844085532211E-5</v>
      </c>
      <c r="M84" s="17"/>
      <c r="N84" s="17"/>
      <c r="O84" s="18"/>
      <c r="P84" s="19"/>
      <c r="Q84" s="18">
        <f t="shared" si="6"/>
        <v>2.7828896044355425</v>
      </c>
    </row>
    <row r="85" spans="1:17">
      <c r="A85" s="15" t="s">
        <v>175</v>
      </c>
      <c r="B85" s="15" t="s">
        <v>386</v>
      </c>
      <c r="C85" s="16">
        <v>1</v>
      </c>
      <c r="D85" s="17" t="s">
        <v>586</v>
      </c>
      <c r="E85" s="18"/>
      <c r="F85" s="19"/>
      <c r="G85" s="18"/>
      <c r="H85" s="19"/>
      <c r="I85" s="18"/>
      <c r="J85" s="19"/>
      <c r="K85" s="18"/>
      <c r="L85" s="19"/>
      <c r="M85" s="17"/>
      <c r="N85" s="17"/>
      <c r="O85" s="18">
        <v>2.5604284344345305</v>
      </c>
      <c r="P85" s="19">
        <v>9.7701920276773812E-4</v>
      </c>
      <c r="Q85" s="18">
        <f t="shared" si="6"/>
        <v>2.5604284344345305</v>
      </c>
    </row>
    <row r="86" spans="1:17">
      <c r="A86" s="15" t="s">
        <v>619</v>
      </c>
      <c r="B86" s="15" t="s">
        <v>423</v>
      </c>
      <c r="C86" s="16">
        <v>1</v>
      </c>
      <c r="D86" s="17" t="s">
        <v>524</v>
      </c>
      <c r="E86" s="18"/>
      <c r="F86" s="19"/>
      <c r="G86" s="18">
        <v>2.3763892265457831</v>
      </c>
      <c r="H86" s="19">
        <v>1.582540587133382E-7</v>
      </c>
      <c r="I86" s="18"/>
      <c r="J86" s="19"/>
      <c r="K86" s="18"/>
      <c r="L86" s="19"/>
      <c r="M86" s="17"/>
      <c r="N86" s="17"/>
      <c r="O86" s="18"/>
      <c r="P86" s="19"/>
      <c r="Q86" s="18">
        <f t="shared" si="6"/>
        <v>2.3763892265457831</v>
      </c>
    </row>
    <row r="87" spans="1:17">
      <c r="A87" s="15" t="s">
        <v>620</v>
      </c>
      <c r="B87" s="15" t="s">
        <v>509</v>
      </c>
      <c r="C87" s="16">
        <v>1</v>
      </c>
      <c r="D87" s="17" t="s">
        <v>524</v>
      </c>
      <c r="E87" s="18"/>
      <c r="F87" s="19"/>
      <c r="G87" s="18">
        <v>2.3672004835791829</v>
      </c>
      <c r="H87" s="19">
        <v>1.5741582085834718E-7</v>
      </c>
      <c r="I87" s="18"/>
      <c r="J87" s="19"/>
      <c r="K87" s="18"/>
      <c r="L87" s="19"/>
      <c r="M87" s="17"/>
      <c r="N87" s="17"/>
      <c r="O87" s="18"/>
      <c r="P87" s="19"/>
      <c r="Q87" s="18">
        <f t="shared" si="6"/>
        <v>2.3672004835791829</v>
      </c>
    </row>
    <row r="88" spans="1:17">
      <c r="A88" s="15" t="s">
        <v>279</v>
      </c>
      <c r="B88" s="15" t="s">
        <v>471</v>
      </c>
      <c r="C88" s="16">
        <v>1</v>
      </c>
      <c r="D88" s="17" t="s">
        <v>518</v>
      </c>
      <c r="E88" s="18"/>
      <c r="F88" s="19"/>
      <c r="G88" s="18"/>
      <c r="H88" s="19"/>
      <c r="I88" s="18"/>
      <c r="J88" s="19"/>
      <c r="K88" s="18">
        <v>2.1228804558952707</v>
      </c>
      <c r="L88" s="19">
        <v>5.8307089226117756E-3</v>
      </c>
      <c r="M88" s="17"/>
      <c r="N88" s="17"/>
      <c r="O88" s="18"/>
      <c r="P88" s="19"/>
      <c r="Q88" s="18">
        <f t="shared" si="6"/>
        <v>2.1228804558952707</v>
      </c>
    </row>
    <row r="89" spans="1:17">
      <c r="A89" s="15" t="s">
        <v>278</v>
      </c>
      <c r="B89" s="15" t="s">
        <v>470</v>
      </c>
      <c r="C89" s="16">
        <v>1</v>
      </c>
      <c r="D89" s="17" t="s">
        <v>586</v>
      </c>
      <c r="E89" s="18"/>
      <c r="F89" s="19"/>
      <c r="G89" s="18"/>
      <c r="H89" s="19"/>
      <c r="I89" s="18"/>
      <c r="J89" s="19"/>
      <c r="K89" s="18"/>
      <c r="L89" s="19"/>
      <c r="M89" s="17"/>
      <c r="N89" s="17"/>
      <c r="O89" s="18">
        <v>2.1173268538920151</v>
      </c>
      <c r="P89" s="19">
        <v>1.31876574179883E-2</v>
      </c>
      <c r="Q89" s="18">
        <f t="shared" si="6"/>
        <v>2.1173268538920151</v>
      </c>
    </row>
    <row r="90" spans="1:17">
      <c r="A90" s="33" t="s">
        <v>569</v>
      </c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5"/>
    </row>
    <row r="91" spans="1:17">
      <c r="A91" s="15" t="s">
        <v>299</v>
      </c>
      <c r="B91" s="15" t="s">
        <v>508</v>
      </c>
      <c r="C91" s="16">
        <v>3</v>
      </c>
      <c r="D91" s="17" t="s">
        <v>535</v>
      </c>
      <c r="E91" s="18">
        <v>2.262720955721341</v>
      </c>
      <c r="F91" s="19">
        <v>2.9995510383159204E-9</v>
      </c>
      <c r="G91" s="18">
        <v>3.3387768410764203</v>
      </c>
      <c r="H91" s="19">
        <v>2.8852086599878234E-12</v>
      </c>
      <c r="I91" s="18">
        <v>2.111448940760615</v>
      </c>
      <c r="J91" s="19">
        <v>9.26431482718816E-9</v>
      </c>
      <c r="K91" s="18"/>
      <c r="L91" s="19"/>
      <c r="M91" s="17"/>
      <c r="N91" s="17"/>
      <c r="O91" s="18"/>
      <c r="P91" s="19"/>
      <c r="Q91" s="18">
        <f t="shared" ref="Q91:Q104" si="7">AVERAGE(E91,G91,I91,K91,M91,O91)</f>
        <v>2.5709822458527918</v>
      </c>
    </row>
    <row r="92" spans="1:17">
      <c r="A92" s="15" t="s">
        <v>71</v>
      </c>
      <c r="B92" s="15" t="s">
        <v>380</v>
      </c>
      <c r="C92" s="16">
        <v>2</v>
      </c>
      <c r="D92" s="17" t="s">
        <v>523</v>
      </c>
      <c r="E92" s="18"/>
      <c r="F92" s="19"/>
      <c r="G92" s="18">
        <v>2.2255201334124681</v>
      </c>
      <c r="H92" s="19">
        <v>1.4706244721829033E-3</v>
      </c>
      <c r="I92" s="18">
        <v>3.7566564315431399</v>
      </c>
      <c r="J92" s="19">
        <v>3.3377050525672869E-14</v>
      </c>
      <c r="K92" s="18"/>
      <c r="L92" s="19"/>
      <c r="M92" s="17"/>
      <c r="N92" s="17"/>
      <c r="O92" s="18"/>
      <c r="P92" s="19"/>
      <c r="Q92" s="18">
        <f t="shared" si="7"/>
        <v>2.9910882824778042</v>
      </c>
    </row>
    <row r="93" spans="1:17">
      <c r="A93" s="15" t="s">
        <v>36</v>
      </c>
      <c r="B93" s="15" t="s">
        <v>358</v>
      </c>
      <c r="C93" s="16">
        <v>2</v>
      </c>
      <c r="D93" s="17" t="s">
        <v>526</v>
      </c>
      <c r="E93" s="18">
        <v>2.2273804916108424</v>
      </c>
      <c r="F93" s="19">
        <v>4.6977448152050171E-6</v>
      </c>
      <c r="G93" s="18">
        <v>3.2556291804028619</v>
      </c>
      <c r="H93" s="19">
        <v>5.9566510247093705E-14</v>
      </c>
      <c r="I93" s="18"/>
      <c r="J93" s="19"/>
      <c r="K93" s="18"/>
      <c r="L93" s="19"/>
      <c r="M93" s="17"/>
      <c r="N93" s="17"/>
      <c r="O93" s="18"/>
      <c r="P93" s="19"/>
      <c r="Q93" s="18">
        <f t="shared" si="7"/>
        <v>2.7415048360068521</v>
      </c>
    </row>
    <row r="94" spans="1:17">
      <c r="A94" s="15" t="s">
        <v>151</v>
      </c>
      <c r="B94" s="15" t="s">
        <v>413</v>
      </c>
      <c r="C94" s="16">
        <v>2</v>
      </c>
      <c r="D94" s="17" t="s">
        <v>585</v>
      </c>
      <c r="E94" s="18"/>
      <c r="F94" s="19"/>
      <c r="G94" s="18"/>
      <c r="H94" s="19"/>
      <c r="I94" s="18"/>
      <c r="J94" s="19"/>
      <c r="K94" s="18">
        <v>2.4577958437395506</v>
      </c>
      <c r="L94" s="19">
        <v>4.5050011192211459E-4</v>
      </c>
      <c r="M94" s="17"/>
      <c r="N94" s="17"/>
      <c r="O94" s="18">
        <v>2.2374982619999999</v>
      </c>
      <c r="P94" s="19">
        <v>5.9275600000000001E-3</v>
      </c>
      <c r="Q94" s="18">
        <f t="shared" si="7"/>
        <v>2.3476470528697755</v>
      </c>
    </row>
    <row r="95" spans="1:17">
      <c r="A95" s="15" t="s">
        <v>49</v>
      </c>
      <c r="B95" s="15" t="s">
        <v>372</v>
      </c>
      <c r="C95" s="16">
        <v>2</v>
      </c>
      <c r="D95" s="17" t="s">
        <v>585</v>
      </c>
      <c r="E95" s="18"/>
      <c r="F95" s="19"/>
      <c r="G95" s="18"/>
      <c r="H95" s="19"/>
      <c r="I95" s="18"/>
      <c r="J95" s="19"/>
      <c r="K95" s="18">
        <v>2.284953890963632</v>
      </c>
      <c r="L95" s="19">
        <v>5.1178429709687695E-2</v>
      </c>
      <c r="M95" s="17"/>
      <c r="N95" s="17"/>
      <c r="O95" s="18">
        <v>2.3774144580000001</v>
      </c>
      <c r="P95" s="19">
        <v>7.8600909999999996E-2</v>
      </c>
      <c r="Q95" s="18">
        <f t="shared" si="7"/>
        <v>2.331184174481816</v>
      </c>
    </row>
    <row r="96" spans="1:17">
      <c r="A96" s="15" t="s">
        <v>54</v>
      </c>
      <c r="B96" s="15" t="s">
        <v>547</v>
      </c>
      <c r="C96" s="16">
        <v>1</v>
      </c>
      <c r="D96" s="17" t="s">
        <v>586</v>
      </c>
      <c r="E96" s="18"/>
      <c r="F96" s="19"/>
      <c r="G96" s="18"/>
      <c r="H96" s="19"/>
      <c r="I96" s="18"/>
      <c r="J96" s="19"/>
      <c r="K96" s="18"/>
      <c r="L96" s="19"/>
      <c r="M96" s="17"/>
      <c r="N96" s="17"/>
      <c r="O96" s="18">
        <v>2.771868788598125</v>
      </c>
      <c r="P96" s="19">
        <v>1.0099714917418279E-4</v>
      </c>
      <c r="Q96" s="18">
        <f t="shared" si="7"/>
        <v>2.771868788598125</v>
      </c>
    </row>
    <row r="97" spans="1:17">
      <c r="A97" s="15" t="s">
        <v>48</v>
      </c>
      <c r="B97" s="15" t="s">
        <v>371</v>
      </c>
      <c r="C97" s="16">
        <v>1</v>
      </c>
      <c r="D97" s="17" t="s">
        <v>531</v>
      </c>
      <c r="E97" s="18"/>
      <c r="F97" s="19"/>
      <c r="G97" s="18"/>
      <c r="H97" s="19"/>
      <c r="I97" s="18">
        <v>2.7316258552866088</v>
      </c>
      <c r="J97" s="19">
        <v>9.9579641036740049E-10</v>
      </c>
      <c r="K97" s="18"/>
      <c r="L97" s="19"/>
      <c r="M97" s="17"/>
      <c r="N97" s="17"/>
      <c r="O97" s="18"/>
      <c r="P97" s="19"/>
      <c r="Q97" s="18">
        <f t="shared" si="7"/>
        <v>2.7316258552866088</v>
      </c>
    </row>
    <row r="98" spans="1:17" ht="30">
      <c r="A98" s="15" t="s">
        <v>24</v>
      </c>
      <c r="B98" s="15" t="s">
        <v>512</v>
      </c>
      <c r="C98" s="16">
        <v>1</v>
      </c>
      <c r="D98" s="17" t="s">
        <v>524</v>
      </c>
      <c r="E98" s="18"/>
      <c r="F98" s="19"/>
      <c r="G98" s="18">
        <v>2.334786465619004</v>
      </c>
      <c r="H98" s="19">
        <v>5.5841391717315297E-9</v>
      </c>
      <c r="I98" s="18"/>
      <c r="J98" s="19"/>
      <c r="K98" s="18"/>
      <c r="L98" s="19"/>
      <c r="M98" s="17"/>
      <c r="N98" s="17"/>
      <c r="O98" s="18"/>
      <c r="P98" s="19"/>
      <c r="Q98" s="18">
        <f t="shared" si="7"/>
        <v>2.334786465619004</v>
      </c>
    </row>
    <row r="99" spans="1:17">
      <c r="A99" s="15" t="s">
        <v>287</v>
      </c>
      <c r="B99" s="15" t="s">
        <v>473</v>
      </c>
      <c r="C99" s="16">
        <v>1</v>
      </c>
      <c r="D99" s="17" t="s">
        <v>586</v>
      </c>
      <c r="E99" s="18"/>
      <c r="F99" s="19"/>
      <c r="G99" s="18"/>
      <c r="H99" s="19"/>
      <c r="I99" s="18"/>
      <c r="J99" s="19"/>
      <c r="K99" s="18"/>
      <c r="L99" s="19"/>
      <c r="M99" s="17"/>
      <c r="N99" s="17"/>
      <c r="O99" s="18">
        <v>2.3079919086631815</v>
      </c>
      <c r="P99" s="19">
        <v>6.5504893441834426E-3</v>
      </c>
      <c r="Q99" s="18">
        <f t="shared" si="7"/>
        <v>2.3079919086631815</v>
      </c>
    </row>
    <row r="100" spans="1:17">
      <c r="A100" s="15" t="s">
        <v>264</v>
      </c>
      <c r="B100" s="15" t="s">
        <v>465</v>
      </c>
      <c r="C100" s="16">
        <v>1</v>
      </c>
      <c r="D100" s="17" t="s">
        <v>586</v>
      </c>
      <c r="E100" s="18"/>
      <c r="F100" s="19"/>
      <c r="G100" s="18"/>
      <c r="H100" s="19"/>
      <c r="I100" s="18"/>
      <c r="J100" s="19"/>
      <c r="K100" s="18"/>
      <c r="L100" s="19"/>
      <c r="M100" s="17"/>
      <c r="N100" s="17"/>
      <c r="O100" s="18">
        <v>2.269612040696583</v>
      </c>
      <c r="P100" s="19">
        <v>3.4627367325925063E-3</v>
      </c>
      <c r="Q100" s="18">
        <f t="shared" si="7"/>
        <v>2.269612040696583</v>
      </c>
    </row>
    <row r="101" spans="1:17">
      <c r="A101" s="15" t="s">
        <v>621</v>
      </c>
      <c r="B101" s="15" t="s">
        <v>357</v>
      </c>
      <c r="C101" s="16">
        <v>1</v>
      </c>
      <c r="D101" s="17" t="s">
        <v>524</v>
      </c>
      <c r="E101" s="18"/>
      <c r="F101" s="19"/>
      <c r="G101" s="18">
        <v>2.1602053731321043</v>
      </c>
      <c r="H101" s="19">
        <v>1.3591985955674402E-7</v>
      </c>
      <c r="I101" s="18"/>
      <c r="J101" s="19"/>
      <c r="K101" s="18"/>
      <c r="L101" s="19"/>
      <c r="M101" s="17"/>
      <c r="N101" s="17"/>
      <c r="O101" s="18"/>
      <c r="P101" s="19"/>
      <c r="Q101" s="18">
        <f t="shared" si="7"/>
        <v>2.1602053731321043</v>
      </c>
    </row>
    <row r="102" spans="1:17">
      <c r="A102" s="15" t="s">
        <v>276</v>
      </c>
      <c r="B102" s="15" t="s">
        <v>495</v>
      </c>
      <c r="C102" s="16">
        <v>1</v>
      </c>
      <c r="D102" s="17" t="s">
        <v>531</v>
      </c>
      <c r="E102" s="18"/>
      <c r="F102" s="19"/>
      <c r="G102" s="18"/>
      <c r="H102" s="19"/>
      <c r="I102" s="18">
        <v>2.1561661074074334</v>
      </c>
      <c r="J102" s="19">
        <v>3.363388570764596E-6</v>
      </c>
      <c r="K102" s="18"/>
      <c r="L102" s="19"/>
      <c r="M102" s="17"/>
      <c r="N102" s="17"/>
      <c r="O102" s="18"/>
      <c r="P102" s="19"/>
      <c r="Q102" s="18">
        <f t="shared" si="7"/>
        <v>2.1561661074074334</v>
      </c>
    </row>
    <row r="103" spans="1:17">
      <c r="A103" s="15" t="s">
        <v>288</v>
      </c>
      <c r="B103" s="15" t="s">
        <v>474</v>
      </c>
      <c r="C103" s="16">
        <v>1</v>
      </c>
      <c r="D103" s="17" t="s">
        <v>586</v>
      </c>
      <c r="E103" s="18"/>
      <c r="F103" s="19"/>
      <c r="G103" s="18"/>
      <c r="H103" s="19"/>
      <c r="I103" s="18"/>
      <c r="J103" s="19"/>
      <c r="K103" s="18"/>
      <c r="L103" s="19"/>
      <c r="M103" s="17"/>
      <c r="N103" s="17"/>
      <c r="O103" s="18">
        <v>2.1003516068197974</v>
      </c>
      <c r="P103" s="19">
        <v>7.8847204537258377E-3</v>
      </c>
      <c r="Q103" s="18">
        <f t="shared" si="7"/>
        <v>2.1003516068197974</v>
      </c>
    </row>
    <row r="104" spans="1:17">
      <c r="A104" s="15" t="s">
        <v>119</v>
      </c>
      <c r="B104" s="15" t="s">
        <v>397</v>
      </c>
      <c r="C104" s="16">
        <v>1</v>
      </c>
      <c r="D104" s="17" t="s">
        <v>518</v>
      </c>
      <c r="E104" s="18"/>
      <c r="F104" s="19"/>
      <c r="G104" s="18"/>
      <c r="H104" s="19"/>
      <c r="I104" s="18"/>
      <c r="J104" s="19"/>
      <c r="K104" s="18">
        <v>2.0046453855385895</v>
      </c>
      <c r="L104" s="19">
        <v>2.0914893965360698E-3</v>
      </c>
      <c r="M104" s="17"/>
      <c r="N104" s="17"/>
      <c r="O104" s="18"/>
      <c r="P104" s="19"/>
      <c r="Q104" s="18">
        <f t="shared" si="7"/>
        <v>2.0046453855385895</v>
      </c>
    </row>
    <row r="105" spans="1:17">
      <c r="A105" s="33" t="s">
        <v>549</v>
      </c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5"/>
    </row>
    <row r="106" spans="1:17">
      <c r="A106" s="15" t="s">
        <v>622</v>
      </c>
      <c r="B106" s="15" t="s">
        <v>366</v>
      </c>
      <c r="C106" s="16">
        <v>3</v>
      </c>
      <c r="D106" s="17" t="s">
        <v>519</v>
      </c>
      <c r="E106" s="18">
        <v>2.2185506104842472</v>
      </c>
      <c r="F106" s="19">
        <v>1.2337054067315913E-7</v>
      </c>
      <c r="G106" s="18">
        <v>2.0280734442941633</v>
      </c>
      <c r="H106" s="19">
        <v>5.1424601242551298E-4</v>
      </c>
      <c r="I106" s="18"/>
      <c r="J106" s="19"/>
      <c r="K106" s="18">
        <v>3.1124679392629031</v>
      </c>
      <c r="L106" s="19">
        <v>9.9149193855877527E-5</v>
      </c>
      <c r="M106" s="17"/>
      <c r="N106" s="17"/>
      <c r="O106" s="18"/>
      <c r="P106" s="19"/>
      <c r="Q106" s="18">
        <f t="shared" ref="Q106:Q112" si="8">AVERAGE(E106,G106,I106,K106,M106,O106)</f>
        <v>2.4530306646804374</v>
      </c>
    </row>
    <row r="107" spans="1:17">
      <c r="A107" s="15" t="s">
        <v>623</v>
      </c>
      <c r="B107" s="15" t="s">
        <v>498</v>
      </c>
      <c r="C107" s="16">
        <v>2</v>
      </c>
      <c r="D107" s="17" t="s">
        <v>526</v>
      </c>
      <c r="E107" s="18">
        <v>4.5022674484926002</v>
      </c>
      <c r="F107" s="19">
        <v>4.4663417872311334E-28</v>
      </c>
      <c r="G107" s="18">
        <v>5.9975930583446377</v>
      </c>
      <c r="H107" s="19">
        <v>1.0235579013955421E-24</v>
      </c>
      <c r="I107" s="18"/>
      <c r="J107" s="19"/>
      <c r="K107" s="18"/>
      <c r="L107" s="19"/>
      <c r="M107" s="17"/>
      <c r="N107" s="17"/>
      <c r="O107" s="18"/>
      <c r="P107" s="19"/>
      <c r="Q107" s="18">
        <f t="shared" si="8"/>
        <v>5.2499302534186185</v>
      </c>
    </row>
    <row r="108" spans="1:17">
      <c r="A108" s="15" t="s">
        <v>181</v>
      </c>
      <c r="B108" s="15" t="s">
        <v>350</v>
      </c>
      <c r="C108" s="16">
        <v>2</v>
      </c>
      <c r="D108" s="17" t="s">
        <v>526</v>
      </c>
      <c r="E108" s="18">
        <v>2.990651298339142</v>
      </c>
      <c r="F108" s="19">
        <v>3.2557280946656099E-9</v>
      </c>
      <c r="G108" s="18">
        <v>2.5831716214445528</v>
      </c>
      <c r="H108" s="19">
        <v>1.1605582510277894E-5</v>
      </c>
      <c r="I108" s="18"/>
      <c r="J108" s="19"/>
      <c r="K108" s="18"/>
      <c r="L108" s="19"/>
      <c r="M108" s="17"/>
      <c r="N108" s="17"/>
      <c r="O108" s="18"/>
      <c r="P108" s="19"/>
      <c r="Q108" s="18">
        <f t="shared" si="8"/>
        <v>2.7869114598918472</v>
      </c>
    </row>
    <row r="109" spans="1:17">
      <c r="A109" s="15" t="s">
        <v>624</v>
      </c>
      <c r="B109" s="15" t="s">
        <v>406</v>
      </c>
      <c r="C109" s="16">
        <v>1</v>
      </c>
      <c r="D109" s="17" t="s">
        <v>586</v>
      </c>
      <c r="E109" s="18"/>
      <c r="F109" s="19"/>
      <c r="G109" s="18"/>
      <c r="H109" s="19"/>
      <c r="I109" s="18"/>
      <c r="J109" s="19"/>
      <c r="K109" s="18"/>
      <c r="L109" s="19"/>
      <c r="M109" s="17"/>
      <c r="N109" s="17"/>
      <c r="O109" s="18">
        <v>3.9817223862585531</v>
      </c>
      <c r="P109" s="19">
        <v>1.2195683940199901E-4</v>
      </c>
      <c r="Q109" s="18">
        <f t="shared" si="8"/>
        <v>3.9817223862585531</v>
      </c>
    </row>
    <row r="110" spans="1:17">
      <c r="A110" s="15" t="s">
        <v>192</v>
      </c>
      <c r="B110" s="15" t="s">
        <v>350</v>
      </c>
      <c r="C110" s="16">
        <v>1</v>
      </c>
      <c r="D110" s="17" t="s">
        <v>586</v>
      </c>
      <c r="E110" s="18"/>
      <c r="F110" s="19"/>
      <c r="G110" s="18"/>
      <c r="H110" s="19"/>
      <c r="I110" s="18"/>
      <c r="J110" s="19"/>
      <c r="K110" s="18"/>
      <c r="L110" s="19"/>
      <c r="M110" s="17"/>
      <c r="N110" s="17"/>
      <c r="O110" s="18">
        <v>2.3399959515862423</v>
      </c>
      <c r="P110" s="19">
        <v>8.5886458656466227E-3</v>
      </c>
      <c r="Q110" s="18">
        <f t="shared" si="8"/>
        <v>2.3399959515862423</v>
      </c>
    </row>
    <row r="111" spans="1:17">
      <c r="A111" s="15" t="s">
        <v>625</v>
      </c>
      <c r="B111" s="15" t="s">
        <v>436</v>
      </c>
      <c r="C111" s="16">
        <v>1</v>
      </c>
      <c r="D111" s="17" t="s">
        <v>586</v>
      </c>
      <c r="E111" s="18"/>
      <c r="F111" s="19"/>
      <c r="G111" s="18"/>
      <c r="H111" s="19"/>
      <c r="I111" s="18"/>
      <c r="J111" s="19"/>
      <c r="K111" s="18"/>
      <c r="L111" s="19"/>
      <c r="M111" s="17"/>
      <c r="N111" s="17"/>
      <c r="O111" s="18">
        <v>2.1556328785647807</v>
      </c>
      <c r="P111" s="19">
        <v>4.1416380365131199E-2</v>
      </c>
      <c r="Q111" s="18">
        <f t="shared" si="8"/>
        <v>2.1556328785647807</v>
      </c>
    </row>
    <row r="112" spans="1:17">
      <c r="A112" s="15" t="s">
        <v>47</v>
      </c>
      <c r="B112" s="15" t="s">
        <v>350</v>
      </c>
      <c r="C112" s="16">
        <v>1</v>
      </c>
      <c r="D112" s="17" t="s">
        <v>518</v>
      </c>
      <c r="E112" s="18"/>
      <c r="F112" s="19"/>
      <c r="G112" s="18"/>
      <c r="H112" s="19"/>
      <c r="I112" s="18"/>
      <c r="J112" s="19"/>
      <c r="K112" s="18">
        <v>2.0278406854280795</v>
      </c>
      <c r="L112" s="19">
        <v>4.2659529047405133E-3</v>
      </c>
      <c r="M112" s="17"/>
      <c r="N112" s="17"/>
      <c r="O112" s="18"/>
      <c r="P112" s="19"/>
      <c r="Q112" s="18">
        <f t="shared" si="8"/>
        <v>2.0278406854280795</v>
      </c>
    </row>
    <row r="113" spans="1:17">
      <c r="A113" s="32" t="s">
        <v>559</v>
      </c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</row>
    <row r="114" spans="1:17">
      <c r="A114" s="15" t="s">
        <v>310</v>
      </c>
      <c r="B114" s="15" t="s">
        <v>353</v>
      </c>
      <c r="C114" s="16">
        <v>1</v>
      </c>
      <c r="D114" s="17" t="s">
        <v>586</v>
      </c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8">
        <v>2.4184550518858532</v>
      </c>
      <c r="P114" s="19">
        <v>4.6760257931509697E-6</v>
      </c>
      <c r="Q114" s="18">
        <f>AVERAGE(E114,G114,I114,K114,M114,O114)</f>
        <v>2.4184550518858532</v>
      </c>
    </row>
    <row r="115" spans="1:17">
      <c r="A115" s="32" t="s">
        <v>568</v>
      </c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</row>
    <row r="116" spans="1:17">
      <c r="A116" s="15" t="s">
        <v>626</v>
      </c>
      <c r="B116" s="15" t="s">
        <v>460</v>
      </c>
      <c r="C116" s="16">
        <v>2</v>
      </c>
      <c r="D116" s="17" t="s">
        <v>585</v>
      </c>
      <c r="E116" s="18"/>
      <c r="F116" s="19"/>
      <c r="G116" s="17"/>
      <c r="H116" s="17"/>
      <c r="I116" s="17"/>
      <c r="J116" s="17"/>
      <c r="K116" s="18">
        <v>2.4528813787011265</v>
      </c>
      <c r="L116" s="19">
        <v>1.0312668263157276E-2</v>
      </c>
      <c r="M116" s="18"/>
      <c r="N116" s="19"/>
      <c r="O116" s="18">
        <v>2.0453270849999998</v>
      </c>
      <c r="P116" s="19">
        <v>0.103272765</v>
      </c>
      <c r="Q116" s="18">
        <f t="shared" ref="Q116:Q122" si="9">AVERAGE(E116,G116,I116,K116,M116,O116)</f>
        <v>2.2491042318505632</v>
      </c>
    </row>
    <row r="117" spans="1:17">
      <c r="A117" s="15" t="s">
        <v>189</v>
      </c>
      <c r="B117" s="15" t="s">
        <v>432</v>
      </c>
      <c r="C117" s="16">
        <v>1</v>
      </c>
      <c r="D117" s="17" t="s">
        <v>528</v>
      </c>
      <c r="E117" s="18"/>
      <c r="F117" s="19"/>
      <c r="G117" s="17"/>
      <c r="H117" s="17"/>
      <c r="I117" s="17"/>
      <c r="J117" s="17"/>
      <c r="K117" s="18"/>
      <c r="L117" s="19"/>
      <c r="M117" s="18">
        <v>3.152856986864021</v>
      </c>
      <c r="N117" s="19">
        <v>1.0748818584538783E-16</v>
      </c>
      <c r="O117" s="18"/>
      <c r="P117" s="19"/>
      <c r="Q117" s="18">
        <f t="shared" si="9"/>
        <v>3.152856986864021</v>
      </c>
    </row>
    <row r="118" spans="1:17">
      <c r="A118" s="15" t="s">
        <v>318</v>
      </c>
      <c r="B118" s="15" t="s">
        <v>481</v>
      </c>
      <c r="C118" s="16">
        <v>1</v>
      </c>
      <c r="D118" s="17" t="s">
        <v>518</v>
      </c>
      <c r="E118" s="18"/>
      <c r="F118" s="19"/>
      <c r="G118" s="17"/>
      <c r="H118" s="17"/>
      <c r="I118" s="17"/>
      <c r="J118" s="17"/>
      <c r="K118" s="18">
        <v>2.2460828779850157</v>
      </c>
      <c r="L118" s="19">
        <v>9.365544126443982E-3</v>
      </c>
      <c r="M118" s="18"/>
      <c r="N118" s="19"/>
      <c r="O118" s="18"/>
      <c r="P118" s="19"/>
      <c r="Q118" s="18">
        <f t="shared" si="9"/>
        <v>2.2460828779850157</v>
      </c>
    </row>
    <row r="119" spans="1:17">
      <c r="A119" s="15" t="s">
        <v>142</v>
      </c>
      <c r="B119" s="15" t="s">
        <v>502</v>
      </c>
      <c r="C119" s="16">
        <v>1</v>
      </c>
      <c r="D119" s="17" t="s">
        <v>528</v>
      </c>
      <c r="E119" s="18"/>
      <c r="F119" s="19"/>
      <c r="G119" s="17"/>
      <c r="H119" s="17"/>
      <c r="I119" s="17"/>
      <c r="J119" s="17"/>
      <c r="K119" s="18"/>
      <c r="L119" s="19"/>
      <c r="M119" s="18">
        <v>2.0842891157600296</v>
      </c>
      <c r="N119" s="19">
        <v>1.0133890560673192E-6</v>
      </c>
      <c r="O119" s="18"/>
      <c r="P119" s="19"/>
      <c r="Q119" s="18">
        <f t="shared" si="9"/>
        <v>2.0842891157600296</v>
      </c>
    </row>
    <row r="120" spans="1:17">
      <c r="A120" s="15" t="s">
        <v>274</v>
      </c>
      <c r="B120" s="15" t="s">
        <v>469</v>
      </c>
      <c r="C120" s="16">
        <v>1</v>
      </c>
      <c r="D120" s="17" t="s">
        <v>586</v>
      </c>
      <c r="E120" s="18"/>
      <c r="F120" s="19"/>
      <c r="G120" s="17"/>
      <c r="H120" s="17"/>
      <c r="I120" s="17"/>
      <c r="J120" s="17"/>
      <c r="K120" s="18"/>
      <c r="L120" s="19"/>
      <c r="M120" s="18"/>
      <c r="N120" s="19"/>
      <c r="O120" s="18">
        <v>2.0306888091409676</v>
      </c>
      <c r="P120" s="19">
        <v>7.2121185697316247E-3</v>
      </c>
      <c r="Q120" s="18">
        <f t="shared" si="9"/>
        <v>2.0306888091409676</v>
      </c>
    </row>
    <row r="121" spans="1:17">
      <c r="A121" s="15" t="s">
        <v>337</v>
      </c>
      <c r="B121" s="15" t="s">
        <v>485</v>
      </c>
      <c r="C121" s="16">
        <v>1</v>
      </c>
      <c r="D121" s="17" t="s">
        <v>527</v>
      </c>
      <c r="E121" s="18">
        <v>2.0130444335373263</v>
      </c>
      <c r="F121" s="19">
        <v>2.0705760270851898E-5</v>
      </c>
      <c r="G121" s="17"/>
      <c r="H121" s="17"/>
      <c r="I121" s="17"/>
      <c r="J121" s="17"/>
      <c r="K121" s="18"/>
      <c r="L121" s="19"/>
      <c r="M121" s="18"/>
      <c r="N121" s="19"/>
      <c r="O121" s="18"/>
      <c r="P121" s="19"/>
      <c r="Q121" s="18">
        <f t="shared" si="9"/>
        <v>2.0130444335373263</v>
      </c>
    </row>
    <row r="122" spans="1:17" ht="30">
      <c r="A122" s="15" t="s">
        <v>138</v>
      </c>
      <c r="B122" s="15" t="s">
        <v>404</v>
      </c>
      <c r="C122" s="16">
        <v>1</v>
      </c>
      <c r="D122" s="17" t="s">
        <v>518</v>
      </c>
      <c r="E122" s="18"/>
      <c r="F122" s="19"/>
      <c r="G122" s="17"/>
      <c r="H122" s="17"/>
      <c r="I122" s="17"/>
      <c r="J122" s="17"/>
      <c r="K122" s="18">
        <v>2.0067603141329458</v>
      </c>
      <c r="L122" s="19">
        <v>9.0750924967354409E-3</v>
      </c>
      <c r="M122" s="18"/>
      <c r="N122" s="19"/>
      <c r="O122" s="18"/>
      <c r="P122" s="19"/>
      <c r="Q122" s="18">
        <f t="shared" si="9"/>
        <v>2.0067603141329458</v>
      </c>
    </row>
    <row r="123" spans="1:17">
      <c r="A123" s="33" t="s">
        <v>565</v>
      </c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5"/>
    </row>
    <row r="124" spans="1:17">
      <c r="A124" s="15" t="s">
        <v>275</v>
      </c>
      <c r="B124" s="15" t="s">
        <v>511</v>
      </c>
      <c r="C124" s="16">
        <v>4</v>
      </c>
      <c r="D124" s="17" t="s">
        <v>587</v>
      </c>
      <c r="E124" s="18">
        <v>2.1137722126758649</v>
      </c>
      <c r="F124" s="19">
        <v>2.3150365412824398E-4</v>
      </c>
      <c r="G124" s="18"/>
      <c r="H124" s="19"/>
      <c r="I124" s="17"/>
      <c r="J124" s="17"/>
      <c r="K124" s="18">
        <v>2.1282960714868948</v>
      </c>
      <c r="L124" s="19">
        <v>3.6473714429944566E-3</v>
      </c>
      <c r="M124" s="18">
        <v>3.4580191715155837</v>
      </c>
      <c r="N124" s="19">
        <v>2.2274127194590811E-16</v>
      </c>
      <c r="O124" s="18">
        <v>4.096401663</v>
      </c>
      <c r="P124" s="19">
        <v>1.17233E-6</v>
      </c>
      <c r="Q124" s="18">
        <f t="shared" ref="Q124:Q145" si="10">AVERAGE(E124,G124,I124,K124,M124,O124)</f>
        <v>2.9491222796695857</v>
      </c>
    </row>
    <row r="125" spans="1:17">
      <c r="A125" s="15" t="s">
        <v>309</v>
      </c>
      <c r="B125" s="15" t="s">
        <v>347</v>
      </c>
      <c r="C125" s="16">
        <v>2</v>
      </c>
      <c r="D125" s="17" t="s">
        <v>585</v>
      </c>
      <c r="E125" s="18"/>
      <c r="F125" s="19"/>
      <c r="G125" s="18"/>
      <c r="H125" s="19"/>
      <c r="I125" s="17"/>
      <c r="J125" s="17"/>
      <c r="K125" s="18">
        <v>3.4904012173673649</v>
      </c>
      <c r="L125" s="19">
        <v>1.4887837497100234E-5</v>
      </c>
      <c r="M125" s="18"/>
      <c r="N125" s="19"/>
      <c r="O125" s="18">
        <v>3.6755595099999998</v>
      </c>
      <c r="P125" s="19">
        <v>1.88722E-4</v>
      </c>
      <c r="Q125" s="18">
        <f t="shared" si="10"/>
        <v>3.5829803636836823</v>
      </c>
    </row>
    <row r="126" spans="1:17">
      <c r="A126" s="15" t="s">
        <v>240</v>
      </c>
      <c r="B126" s="15" t="s">
        <v>345</v>
      </c>
      <c r="C126" s="16">
        <v>2</v>
      </c>
      <c r="D126" s="17" t="s">
        <v>526</v>
      </c>
      <c r="E126" s="18">
        <v>3.2011051829746044</v>
      </c>
      <c r="F126" s="19">
        <v>6.539878366128753E-12</v>
      </c>
      <c r="G126" s="18">
        <v>3.6597332709771444</v>
      </c>
      <c r="H126" s="19">
        <v>6.4322629800332504E-11</v>
      </c>
      <c r="I126" s="17"/>
      <c r="J126" s="17"/>
      <c r="K126" s="18"/>
      <c r="L126" s="19"/>
      <c r="M126" s="18"/>
      <c r="N126" s="19"/>
      <c r="O126" s="18"/>
      <c r="P126" s="19"/>
      <c r="Q126" s="18">
        <f t="shared" si="10"/>
        <v>3.4304192269758742</v>
      </c>
    </row>
    <row r="127" spans="1:17">
      <c r="A127" s="15" t="s">
        <v>306</v>
      </c>
      <c r="B127" s="15" t="s">
        <v>503</v>
      </c>
      <c r="C127" s="16">
        <v>2</v>
      </c>
      <c r="D127" s="17" t="s">
        <v>526</v>
      </c>
      <c r="E127" s="18">
        <v>2.7774398135406684</v>
      </c>
      <c r="F127" s="19">
        <v>3.3534790633788168E-14</v>
      </c>
      <c r="G127" s="18">
        <v>4.0705335356954855</v>
      </c>
      <c r="H127" s="19">
        <v>5.1999214976008635E-19</v>
      </c>
      <c r="I127" s="17"/>
      <c r="J127" s="17"/>
      <c r="K127" s="18"/>
      <c r="L127" s="19"/>
      <c r="M127" s="18"/>
      <c r="N127" s="19"/>
      <c r="O127" s="18"/>
      <c r="P127" s="19"/>
      <c r="Q127" s="18">
        <f t="shared" si="10"/>
        <v>3.4239866746180772</v>
      </c>
    </row>
    <row r="128" spans="1:17">
      <c r="A128" s="15" t="s">
        <v>80</v>
      </c>
      <c r="B128" s="15" t="s">
        <v>497</v>
      </c>
      <c r="C128" s="16">
        <v>2</v>
      </c>
      <c r="D128" s="17" t="s">
        <v>514</v>
      </c>
      <c r="E128" s="18"/>
      <c r="F128" s="19"/>
      <c r="G128" s="18">
        <v>2.3352741813559432</v>
      </c>
      <c r="H128" s="19">
        <v>1.405523779315E-8</v>
      </c>
      <c r="I128" s="17"/>
      <c r="J128" s="17"/>
      <c r="K128" s="18">
        <v>2.7152732399531838</v>
      </c>
      <c r="L128" s="19">
        <v>8.0273372534923802E-9</v>
      </c>
      <c r="M128" s="18"/>
      <c r="N128" s="19"/>
      <c r="O128" s="18"/>
      <c r="P128" s="19"/>
      <c r="Q128" s="18">
        <f t="shared" si="10"/>
        <v>2.5252737106545635</v>
      </c>
    </row>
    <row r="129" spans="1:22">
      <c r="A129" s="15" t="s">
        <v>281</v>
      </c>
      <c r="B129" s="15" t="s">
        <v>365</v>
      </c>
      <c r="C129" s="16">
        <v>1</v>
      </c>
      <c r="D129" s="17" t="s">
        <v>518</v>
      </c>
      <c r="E129" s="18"/>
      <c r="F129" s="19"/>
      <c r="G129" s="18"/>
      <c r="H129" s="19"/>
      <c r="I129" s="17"/>
      <c r="J129" s="17"/>
      <c r="K129" s="18">
        <v>2.4183321232651047</v>
      </c>
      <c r="L129" s="19">
        <v>2.0219191835167598E-5</v>
      </c>
      <c r="M129" s="18"/>
      <c r="N129" s="19"/>
      <c r="O129" s="18"/>
      <c r="P129" s="19"/>
      <c r="Q129" s="18">
        <f t="shared" si="10"/>
        <v>2.4183321232651047</v>
      </c>
    </row>
    <row r="130" spans="1:22">
      <c r="A130" s="15" t="s">
        <v>322</v>
      </c>
      <c r="B130" s="15" t="s">
        <v>482</v>
      </c>
      <c r="C130" s="16">
        <v>1</v>
      </c>
      <c r="D130" s="17" t="s">
        <v>518</v>
      </c>
      <c r="E130" s="18"/>
      <c r="F130" s="19"/>
      <c r="G130" s="18"/>
      <c r="H130" s="19"/>
      <c r="I130" s="17"/>
      <c r="J130" s="17"/>
      <c r="K130" s="18">
        <v>2.3883203691374422</v>
      </c>
      <c r="L130" s="19">
        <v>3.2157422345771564E-4</v>
      </c>
      <c r="M130" s="18"/>
      <c r="N130" s="19"/>
      <c r="O130" s="18"/>
      <c r="P130" s="19"/>
      <c r="Q130" s="18">
        <f t="shared" si="10"/>
        <v>2.3883203691374422</v>
      </c>
    </row>
    <row r="131" spans="1:22">
      <c r="A131" s="15" t="s">
        <v>627</v>
      </c>
      <c r="B131" s="15" t="s">
        <v>506</v>
      </c>
      <c r="C131" s="16">
        <v>1</v>
      </c>
      <c r="D131" s="17" t="s">
        <v>528</v>
      </c>
      <c r="E131" s="18"/>
      <c r="F131" s="19"/>
      <c r="G131" s="18"/>
      <c r="H131" s="19"/>
      <c r="I131" s="17"/>
      <c r="J131" s="17"/>
      <c r="K131" s="18"/>
      <c r="L131" s="19"/>
      <c r="M131" s="18">
        <v>2.3150332714596638</v>
      </c>
      <c r="N131" s="19">
        <v>4.8233114935353794E-7</v>
      </c>
      <c r="O131" s="18"/>
      <c r="P131" s="19"/>
      <c r="Q131" s="18">
        <f t="shared" si="10"/>
        <v>2.3150332714596638</v>
      </c>
    </row>
    <row r="132" spans="1:22">
      <c r="A132" s="15" t="s">
        <v>243</v>
      </c>
      <c r="B132" s="15" t="s">
        <v>416</v>
      </c>
      <c r="C132" s="16">
        <v>1</v>
      </c>
      <c r="D132" s="17" t="s">
        <v>586</v>
      </c>
      <c r="E132" s="18"/>
      <c r="F132" s="19"/>
      <c r="G132" s="18"/>
      <c r="H132" s="19"/>
      <c r="I132" s="17"/>
      <c r="J132" s="17"/>
      <c r="K132" s="18"/>
      <c r="L132" s="19"/>
      <c r="M132" s="18"/>
      <c r="N132" s="19"/>
      <c r="O132" s="18">
        <v>2.283302283538823</v>
      </c>
      <c r="P132" s="19">
        <v>5.5092343072247897E-5</v>
      </c>
      <c r="Q132" s="18">
        <f t="shared" si="10"/>
        <v>2.283302283538823</v>
      </c>
      <c r="V132" s="23"/>
    </row>
    <row r="133" spans="1:22">
      <c r="A133" s="15" t="s">
        <v>104</v>
      </c>
      <c r="B133" s="15" t="s">
        <v>345</v>
      </c>
      <c r="C133" s="16">
        <v>1</v>
      </c>
      <c r="D133" s="17" t="s">
        <v>528</v>
      </c>
      <c r="E133" s="18"/>
      <c r="F133" s="19"/>
      <c r="G133" s="18"/>
      <c r="H133" s="19"/>
      <c r="I133" s="17"/>
      <c r="J133" s="17"/>
      <c r="K133" s="18"/>
      <c r="L133" s="19"/>
      <c r="M133" s="18">
        <v>2.195992573214212</v>
      </c>
      <c r="N133" s="19">
        <v>2.3536018067436269E-5</v>
      </c>
      <c r="O133" s="18"/>
      <c r="P133" s="19"/>
      <c r="Q133" s="18">
        <f t="shared" si="10"/>
        <v>2.195992573214212</v>
      </c>
    </row>
    <row r="134" spans="1:22">
      <c r="A134" s="15" t="s">
        <v>628</v>
      </c>
      <c r="B134" s="15" t="s">
        <v>355</v>
      </c>
      <c r="C134" s="16">
        <v>1</v>
      </c>
      <c r="D134" s="17" t="s">
        <v>586</v>
      </c>
      <c r="E134" s="18"/>
      <c r="F134" s="19"/>
      <c r="G134" s="18"/>
      <c r="H134" s="19"/>
      <c r="I134" s="17"/>
      <c r="J134" s="17"/>
      <c r="K134" s="18"/>
      <c r="L134" s="19"/>
      <c r="M134" s="18"/>
      <c r="N134" s="19"/>
      <c r="O134" s="18">
        <v>2.1724815028152693</v>
      </c>
      <c r="P134" s="19">
        <v>8.3692249733331864E-3</v>
      </c>
      <c r="Q134" s="18">
        <f t="shared" si="10"/>
        <v>2.1724815028152693</v>
      </c>
    </row>
    <row r="135" spans="1:22">
      <c r="A135" s="15" t="s">
        <v>629</v>
      </c>
      <c r="B135" s="15" t="s">
        <v>389</v>
      </c>
      <c r="C135" s="16">
        <v>1</v>
      </c>
      <c r="D135" s="17" t="s">
        <v>586</v>
      </c>
      <c r="E135" s="18"/>
      <c r="F135" s="19"/>
      <c r="G135" s="18"/>
      <c r="H135" s="19"/>
      <c r="I135" s="17"/>
      <c r="J135" s="17"/>
      <c r="K135" s="18"/>
      <c r="L135" s="19"/>
      <c r="M135" s="18"/>
      <c r="N135" s="19"/>
      <c r="O135" s="18">
        <v>2.1656722569975635</v>
      </c>
      <c r="P135" s="19">
        <v>4.157672289120634E-3</v>
      </c>
      <c r="Q135" s="18">
        <f t="shared" si="10"/>
        <v>2.1656722569975635</v>
      </c>
    </row>
    <row r="136" spans="1:22">
      <c r="A136" s="15" t="s">
        <v>630</v>
      </c>
      <c r="B136" s="15" t="s">
        <v>435</v>
      </c>
      <c r="C136" s="16">
        <v>1</v>
      </c>
      <c r="D136" s="17" t="s">
        <v>524</v>
      </c>
      <c r="E136" s="18"/>
      <c r="F136" s="19"/>
      <c r="G136" s="18">
        <v>2.1376265109266153</v>
      </c>
      <c r="H136" s="19">
        <v>3.6223076672572498E-6</v>
      </c>
      <c r="I136" s="17"/>
      <c r="J136" s="17"/>
      <c r="K136" s="18"/>
      <c r="L136" s="19"/>
      <c r="M136" s="18"/>
      <c r="N136" s="19"/>
      <c r="O136" s="18"/>
      <c r="P136" s="19"/>
      <c r="Q136" s="18">
        <f t="shared" si="10"/>
        <v>2.1376265109266153</v>
      </c>
    </row>
    <row r="137" spans="1:22">
      <c r="A137" s="15" t="s">
        <v>219</v>
      </c>
      <c r="B137" s="15" t="s">
        <v>345</v>
      </c>
      <c r="C137" s="16">
        <v>1</v>
      </c>
      <c r="D137" s="17" t="s">
        <v>528</v>
      </c>
      <c r="E137" s="18"/>
      <c r="F137" s="19"/>
      <c r="G137" s="18"/>
      <c r="H137" s="19"/>
      <c r="I137" s="17"/>
      <c r="J137" s="17"/>
      <c r="K137" s="18"/>
      <c r="L137" s="19"/>
      <c r="M137" s="18">
        <v>2.1285978665992809</v>
      </c>
      <c r="N137" s="19">
        <v>3.6087673998241769E-5</v>
      </c>
      <c r="O137" s="18"/>
      <c r="P137" s="19"/>
      <c r="Q137" s="18">
        <f t="shared" si="10"/>
        <v>2.1285978665992809</v>
      </c>
    </row>
    <row r="138" spans="1:22">
      <c r="A138" s="15" t="s">
        <v>168</v>
      </c>
      <c r="B138" s="15" t="s">
        <v>424</v>
      </c>
      <c r="C138" s="16">
        <v>1</v>
      </c>
      <c r="D138" s="17" t="s">
        <v>586</v>
      </c>
      <c r="E138" s="18"/>
      <c r="F138" s="19"/>
      <c r="G138" s="18"/>
      <c r="H138" s="19"/>
      <c r="I138" s="17"/>
      <c r="J138" s="17"/>
      <c r="K138" s="18"/>
      <c r="L138" s="19"/>
      <c r="M138" s="18"/>
      <c r="N138" s="19"/>
      <c r="O138" s="18">
        <v>2.0856094479024332</v>
      </c>
      <c r="P138" s="19">
        <v>1.34431705731064E-2</v>
      </c>
      <c r="Q138" s="18">
        <f t="shared" si="10"/>
        <v>2.0856094479024332</v>
      </c>
    </row>
    <row r="139" spans="1:22">
      <c r="A139" s="15" t="s">
        <v>153</v>
      </c>
      <c r="B139" s="15" t="s">
        <v>575</v>
      </c>
      <c r="C139" s="16">
        <v>1</v>
      </c>
      <c r="D139" s="17" t="s">
        <v>586</v>
      </c>
      <c r="E139" s="18"/>
      <c r="F139" s="19"/>
      <c r="G139" s="18"/>
      <c r="H139" s="19"/>
      <c r="I139" s="17"/>
      <c r="J139" s="17"/>
      <c r="K139" s="18"/>
      <c r="L139" s="19"/>
      <c r="M139" s="18"/>
      <c r="N139" s="19"/>
      <c r="O139" s="18">
        <v>2.0736414452734313</v>
      </c>
      <c r="P139" s="19">
        <v>2.0444115800681566E-3</v>
      </c>
      <c r="Q139" s="18">
        <f t="shared" si="10"/>
        <v>2.0736414452734313</v>
      </c>
    </row>
    <row r="140" spans="1:22">
      <c r="A140" s="15" t="s">
        <v>300</v>
      </c>
      <c r="B140" s="15" t="s">
        <v>351</v>
      </c>
      <c r="C140" s="16">
        <v>1</v>
      </c>
      <c r="D140" s="17" t="s">
        <v>586</v>
      </c>
      <c r="E140" s="18"/>
      <c r="F140" s="19"/>
      <c r="G140" s="18"/>
      <c r="H140" s="19"/>
      <c r="I140" s="17"/>
      <c r="J140" s="17"/>
      <c r="K140" s="18"/>
      <c r="L140" s="19"/>
      <c r="M140" s="18"/>
      <c r="N140" s="19"/>
      <c r="O140" s="18">
        <v>2.0397783375352185</v>
      </c>
      <c r="P140" s="19">
        <v>1.5917450745980301E-2</v>
      </c>
      <c r="Q140" s="18">
        <f t="shared" si="10"/>
        <v>2.0397783375352185</v>
      </c>
    </row>
    <row r="141" spans="1:22">
      <c r="A141" s="15" t="s">
        <v>152</v>
      </c>
      <c r="B141" s="15" t="s">
        <v>414</v>
      </c>
      <c r="C141" s="16">
        <v>1</v>
      </c>
      <c r="D141" s="17" t="s">
        <v>586</v>
      </c>
      <c r="E141" s="18"/>
      <c r="F141" s="19"/>
      <c r="G141" s="18"/>
      <c r="H141" s="19"/>
      <c r="I141" s="17"/>
      <c r="J141" s="17"/>
      <c r="K141" s="18"/>
      <c r="L141" s="19"/>
      <c r="M141" s="18"/>
      <c r="N141" s="19"/>
      <c r="O141" s="18">
        <v>2.0252942232096691</v>
      </c>
      <c r="P141" s="19">
        <v>4.4674855424781501E-2</v>
      </c>
      <c r="Q141" s="18">
        <f t="shared" si="10"/>
        <v>2.0252942232096691</v>
      </c>
    </row>
    <row r="142" spans="1:22">
      <c r="A142" s="15" t="s">
        <v>216</v>
      </c>
      <c r="B142" s="15" t="s">
        <v>444</v>
      </c>
      <c r="C142" s="16">
        <v>1</v>
      </c>
      <c r="D142" s="17" t="s">
        <v>524</v>
      </c>
      <c r="E142" s="18"/>
      <c r="F142" s="19"/>
      <c r="G142" s="18">
        <v>2.0138307903867214</v>
      </c>
      <c r="H142" s="19">
        <v>8.1716049658536101E-5</v>
      </c>
      <c r="I142" s="17"/>
      <c r="J142" s="17"/>
      <c r="K142" s="18"/>
      <c r="L142" s="19"/>
      <c r="M142" s="18"/>
      <c r="N142" s="19"/>
      <c r="O142" s="18"/>
      <c r="P142" s="19"/>
      <c r="Q142" s="18">
        <f t="shared" si="10"/>
        <v>2.0138307903867214</v>
      </c>
    </row>
    <row r="143" spans="1:22">
      <c r="A143" s="15" t="s">
        <v>118</v>
      </c>
      <c r="B143" s="15" t="s">
        <v>497</v>
      </c>
      <c r="C143" s="16">
        <v>1</v>
      </c>
      <c r="D143" s="17" t="s">
        <v>527</v>
      </c>
      <c r="E143" s="18">
        <v>2.0085048655667155</v>
      </c>
      <c r="F143" s="19">
        <v>3.2694422895954099E-6</v>
      </c>
      <c r="G143" s="18"/>
      <c r="H143" s="19"/>
      <c r="I143" s="17"/>
      <c r="J143" s="17"/>
      <c r="K143" s="18"/>
      <c r="L143" s="19"/>
      <c r="M143" s="18"/>
      <c r="N143" s="19"/>
      <c r="O143" s="18"/>
      <c r="P143" s="19"/>
      <c r="Q143" s="18">
        <f t="shared" si="10"/>
        <v>2.0085048655667155</v>
      </c>
    </row>
    <row r="144" spans="1:22">
      <c r="A144" s="15" t="s">
        <v>156</v>
      </c>
      <c r="B144" s="15" t="s">
        <v>345</v>
      </c>
      <c r="C144" s="16">
        <v>1</v>
      </c>
      <c r="D144" s="17" t="s">
        <v>586</v>
      </c>
      <c r="E144" s="18"/>
      <c r="F144" s="19"/>
      <c r="G144" s="18"/>
      <c r="H144" s="19"/>
      <c r="I144" s="17"/>
      <c r="J144" s="17"/>
      <c r="K144" s="18"/>
      <c r="L144" s="19"/>
      <c r="M144" s="18"/>
      <c r="N144" s="19"/>
      <c r="O144" s="18">
        <v>2.0038227312434786</v>
      </c>
      <c r="P144" s="19">
        <v>4.0159692473983849E-2</v>
      </c>
      <c r="Q144" s="18">
        <f t="shared" si="10"/>
        <v>2.0038227312434786</v>
      </c>
    </row>
    <row r="145" spans="1:22">
      <c r="A145" s="15" t="s">
        <v>631</v>
      </c>
      <c r="B145" s="15" t="s">
        <v>415</v>
      </c>
      <c r="C145" s="16">
        <v>1</v>
      </c>
      <c r="D145" s="17" t="s">
        <v>586</v>
      </c>
      <c r="E145" s="18"/>
      <c r="F145" s="19"/>
      <c r="G145" s="18"/>
      <c r="H145" s="19"/>
      <c r="I145" s="17"/>
      <c r="J145" s="17"/>
      <c r="K145" s="18"/>
      <c r="L145" s="19"/>
      <c r="M145" s="18"/>
      <c r="N145" s="19"/>
      <c r="O145" s="18">
        <v>2.0030810781909687</v>
      </c>
      <c r="P145" s="19">
        <v>1.9034631697659399E-2</v>
      </c>
      <c r="Q145" s="18">
        <f t="shared" si="10"/>
        <v>2.0030810781909687</v>
      </c>
    </row>
    <row r="146" spans="1:22">
      <c r="A146" s="33" t="s">
        <v>566</v>
      </c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34"/>
      <c r="Q146" s="35"/>
    </row>
    <row r="147" spans="1:22">
      <c r="A147" s="15" t="s">
        <v>307</v>
      </c>
      <c r="B147" s="15" t="s">
        <v>339</v>
      </c>
      <c r="C147" s="16">
        <v>4</v>
      </c>
      <c r="D147" s="17" t="s">
        <v>588</v>
      </c>
      <c r="E147" s="18"/>
      <c r="F147" s="19"/>
      <c r="G147" s="18">
        <v>2.2185657653342958</v>
      </c>
      <c r="H147" s="19">
        <v>2.8273246668751768E-7</v>
      </c>
      <c r="I147" s="18"/>
      <c r="J147" s="19"/>
      <c r="K147" s="18">
        <v>4.866539049713638</v>
      </c>
      <c r="L147" s="19">
        <v>1.1101922945511999E-10</v>
      </c>
      <c r="M147" s="18">
        <v>2.2727734431917983</v>
      </c>
      <c r="N147" s="19">
        <v>1.576349739002871E-7</v>
      </c>
      <c r="O147" s="18">
        <v>4.0036722749999996</v>
      </c>
      <c r="P147" s="19">
        <v>1.14578E-6</v>
      </c>
      <c r="Q147" s="18">
        <f t="shared" ref="Q147:Q178" si="11">AVERAGE(E147,G147,I147,K147,M147,O147)</f>
        <v>3.3403876333099332</v>
      </c>
    </row>
    <row r="148" spans="1:22">
      <c r="A148" s="15" t="s">
        <v>23</v>
      </c>
      <c r="B148" s="15" t="s">
        <v>339</v>
      </c>
      <c r="C148" s="16">
        <v>4</v>
      </c>
      <c r="D148" s="17" t="s">
        <v>536</v>
      </c>
      <c r="E148" s="18">
        <v>3.1892641777370021</v>
      </c>
      <c r="F148" s="19">
        <v>3.6001209617417083E-15</v>
      </c>
      <c r="G148" s="18">
        <v>3.8250727151528481</v>
      </c>
      <c r="H148" s="19">
        <v>6.5547936638291691E-20</v>
      </c>
      <c r="I148" s="18"/>
      <c r="J148" s="19"/>
      <c r="K148" s="18">
        <v>2.0148329624833075</v>
      </c>
      <c r="L148" s="19">
        <v>1.6101328212289601E-3</v>
      </c>
      <c r="M148" s="18">
        <v>4.0465930249308428</v>
      </c>
      <c r="N148" s="19">
        <v>3.5767684079736803E-23</v>
      </c>
      <c r="O148" s="18"/>
      <c r="P148" s="19"/>
      <c r="Q148" s="18">
        <f t="shared" si="11"/>
        <v>3.2689407200760003</v>
      </c>
    </row>
    <row r="149" spans="1:22">
      <c r="A149" s="15" t="s">
        <v>207</v>
      </c>
      <c r="B149" s="15" t="s">
        <v>339</v>
      </c>
      <c r="C149" s="16">
        <v>4</v>
      </c>
      <c r="D149" s="17" t="s">
        <v>520</v>
      </c>
      <c r="E149" s="18">
        <v>2.4339316607121284</v>
      </c>
      <c r="F149" s="19">
        <v>1.5865684375802606E-13</v>
      </c>
      <c r="G149" s="18">
        <v>3.6896120979562324</v>
      </c>
      <c r="H149" s="19">
        <v>2.2509483389916801E-12</v>
      </c>
      <c r="I149" s="18">
        <v>2.1434768766072332</v>
      </c>
      <c r="J149" s="19">
        <v>1.2390020700682699E-5</v>
      </c>
      <c r="K149" s="18">
        <v>2.4026542493478691</v>
      </c>
      <c r="L149" s="19">
        <v>2.4100250113995103E-6</v>
      </c>
      <c r="M149" s="18"/>
      <c r="N149" s="19"/>
      <c r="O149" s="18"/>
      <c r="P149" s="19"/>
      <c r="Q149" s="18">
        <f t="shared" si="11"/>
        <v>2.6674187211558658</v>
      </c>
    </row>
    <row r="150" spans="1:22">
      <c r="A150" s="15" t="s">
        <v>84</v>
      </c>
      <c r="B150" s="15" t="s">
        <v>339</v>
      </c>
      <c r="C150" s="16">
        <v>4</v>
      </c>
      <c r="D150" s="17" t="s">
        <v>520</v>
      </c>
      <c r="E150" s="18">
        <v>2.0198969990897009</v>
      </c>
      <c r="F150" s="19">
        <v>1.5300614708614701E-5</v>
      </c>
      <c r="G150" s="18">
        <v>2.3942454746962349</v>
      </c>
      <c r="H150" s="19">
        <v>5.1811984472541537E-7</v>
      </c>
      <c r="I150" s="18">
        <v>2.1092238375698478</v>
      </c>
      <c r="J150" s="19">
        <v>8.243448598417466E-5</v>
      </c>
      <c r="K150" s="18">
        <v>2.0634845689341224</v>
      </c>
      <c r="L150" s="19">
        <v>3.5744099963259864E-6</v>
      </c>
      <c r="M150" s="18"/>
      <c r="N150" s="19"/>
      <c r="O150" s="18"/>
      <c r="P150" s="19"/>
      <c r="Q150" s="18">
        <f t="shared" si="11"/>
        <v>2.1467127200724763</v>
      </c>
    </row>
    <row r="151" spans="1:22">
      <c r="A151" s="15" t="s">
        <v>197</v>
      </c>
      <c r="B151" s="15" t="s">
        <v>339</v>
      </c>
      <c r="C151" s="16">
        <v>3</v>
      </c>
      <c r="D151" s="17" t="s">
        <v>589</v>
      </c>
      <c r="E151" s="18"/>
      <c r="F151" s="19"/>
      <c r="G151" s="18"/>
      <c r="H151" s="19"/>
      <c r="I151" s="18"/>
      <c r="J151" s="19"/>
      <c r="K151" s="18">
        <v>2.1961100987616748</v>
      </c>
      <c r="L151" s="19">
        <v>6.34117778006773E-3</v>
      </c>
      <c r="M151" s="18">
        <v>2.5441842756579724</v>
      </c>
      <c r="N151" s="19">
        <v>1.0293070824705568E-10</v>
      </c>
      <c r="O151" s="18">
        <v>4.2226201129999996</v>
      </c>
      <c r="P151" s="19">
        <v>4.7565899999999996E-6</v>
      </c>
      <c r="Q151" s="18">
        <f t="shared" si="11"/>
        <v>2.9876381624732158</v>
      </c>
    </row>
    <row r="152" spans="1:22">
      <c r="A152" s="15" t="s">
        <v>75</v>
      </c>
      <c r="B152" s="15" t="s">
        <v>339</v>
      </c>
      <c r="C152" s="16">
        <v>3</v>
      </c>
      <c r="D152" s="17" t="s">
        <v>532</v>
      </c>
      <c r="E152" s="18">
        <v>2.8027763905444858</v>
      </c>
      <c r="F152" s="19">
        <v>9.6602747671558155E-12</v>
      </c>
      <c r="G152" s="18">
        <v>2.2527061242167714</v>
      </c>
      <c r="H152" s="19">
        <v>5.9865545721219337E-8</v>
      </c>
      <c r="I152" s="18"/>
      <c r="J152" s="19"/>
      <c r="K152" s="18"/>
      <c r="L152" s="19"/>
      <c r="M152" s="18">
        <v>2.3929341771733297</v>
      </c>
      <c r="N152" s="19">
        <v>7.5871323863407138E-8</v>
      </c>
      <c r="O152" s="18"/>
      <c r="P152" s="19"/>
      <c r="Q152" s="18">
        <f t="shared" si="11"/>
        <v>2.4828055639781956</v>
      </c>
    </row>
    <row r="153" spans="1:22">
      <c r="A153" s="15" t="s">
        <v>327</v>
      </c>
      <c r="B153" s="15" t="s">
        <v>339</v>
      </c>
      <c r="C153" s="16">
        <v>3</v>
      </c>
      <c r="D153" s="17" t="s">
        <v>532</v>
      </c>
      <c r="E153" s="18">
        <v>2.2943040920805302</v>
      </c>
      <c r="F153" s="19">
        <v>3.0681207245462535E-11</v>
      </c>
      <c r="G153" s="18">
        <v>2.9821766118615831</v>
      </c>
      <c r="H153" s="19">
        <v>9.4641588236102267E-9</v>
      </c>
      <c r="I153" s="18"/>
      <c r="J153" s="19"/>
      <c r="K153" s="18"/>
      <c r="L153" s="19"/>
      <c r="M153" s="18">
        <v>2.0104754752856309</v>
      </c>
      <c r="N153" s="19">
        <v>1.4217086562711499E-9</v>
      </c>
      <c r="O153" s="18"/>
      <c r="P153" s="19"/>
      <c r="Q153" s="18">
        <f t="shared" si="11"/>
        <v>2.4289853930759144</v>
      </c>
    </row>
    <row r="154" spans="1:22">
      <c r="A154" s="15" t="s">
        <v>317</v>
      </c>
      <c r="B154" s="15" t="s">
        <v>339</v>
      </c>
      <c r="C154" s="16">
        <v>3</v>
      </c>
      <c r="D154" s="17" t="s">
        <v>519</v>
      </c>
      <c r="E154" s="18">
        <v>2.1556727149965424</v>
      </c>
      <c r="F154" s="19">
        <v>7.8097754356583395E-6</v>
      </c>
      <c r="G154" s="18">
        <v>3.0911024931544975</v>
      </c>
      <c r="H154" s="19">
        <v>1.5863704322120599E-8</v>
      </c>
      <c r="I154" s="18"/>
      <c r="J154" s="19"/>
      <c r="K154" s="18">
        <v>2.0166164370086337</v>
      </c>
      <c r="L154" s="19">
        <v>2.0842319814212251E-2</v>
      </c>
      <c r="M154" s="18"/>
      <c r="N154" s="19"/>
      <c r="O154" s="18"/>
      <c r="P154" s="19"/>
      <c r="Q154" s="18">
        <f t="shared" si="11"/>
        <v>2.4211305483865577</v>
      </c>
    </row>
    <row r="155" spans="1:22">
      <c r="A155" s="15" t="s">
        <v>294</v>
      </c>
      <c r="B155" s="15" t="s">
        <v>339</v>
      </c>
      <c r="C155" s="16">
        <v>3</v>
      </c>
      <c r="D155" s="17" t="s">
        <v>519</v>
      </c>
      <c r="E155" s="18">
        <v>2.0858266666177081</v>
      </c>
      <c r="F155" s="19">
        <v>7.6266051192865695E-6</v>
      </c>
      <c r="G155" s="18">
        <v>2.579685710037984</v>
      </c>
      <c r="H155" s="19">
        <v>4.2756141356433735E-6</v>
      </c>
      <c r="I155" s="18"/>
      <c r="J155" s="19"/>
      <c r="K155" s="18">
        <v>2.5083832635286503</v>
      </c>
      <c r="L155" s="19">
        <v>5.4566565069728773E-5</v>
      </c>
      <c r="M155" s="18"/>
      <c r="N155" s="19"/>
      <c r="O155" s="18"/>
      <c r="P155" s="19"/>
      <c r="Q155" s="18">
        <f t="shared" si="11"/>
        <v>2.3912985467281143</v>
      </c>
    </row>
    <row r="156" spans="1:22">
      <c r="A156" s="15" t="s">
        <v>22</v>
      </c>
      <c r="B156" s="15" t="s">
        <v>339</v>
      </c>
      <c r="C156" s="16">
        <v>3</v>
      </c>
      <c r="D156" s="17" t="s">
        <v>532</v>
      </c>
      <c r="E156" s="18">
        <v>2.1263393778676192</v>
      </c>
      <c r="F156" s="19">
        <v>2.5254631587089285E-7</v>
      </c>
      <c r="G156" s="18">
        <v>2.2378849215867151</v>
      </c>
      <c r="H156" s="19">
        <v>1.344552382803353E-8</v>
      </c>
      <c r="I156" s="18"/>
      <c r="J156" s="19"/>
      <c r="K156" s="18"/>
      <c r="L156" s="19"/>
      <c r="M156" s="18">
        <v>2.4708776786613509</v>
      </c>
      <c r="N156" s="19">
        <v>9.1810810859888465E-9</v>
      </c>
      <c r="O156" s="18"/>
      <c r="P156" s="19"/>
      <c r="Q156" s="18">
        <f t="shared" si="11"/>
        <v>2.2783673260385617</v>
      </c>
    </row>
    <row r="157" spans="1:22">
      <c r="A157" s="15" t="s">
        <v>79</v>
      </c>
      <c r="B157" s="15" t="s">
        <v>339</v>
      </c>
      <c r="C157" s="16">
        <v>3</v>
      </c>
      <c r="D157" s="17" t="s">
        <v>534</v>
      </c>
      <c r="E157" s="18"/>
      <c r="F157" s="19"/>
      <c r="G157" s="18">
        <v>2.3036894330185262</v>
      </c>
      <c r="H157" s="19">
        <v>2.1023306670813232E-8</v>
      </c>
      <c r="I157" s="18">
        <v>2.0607737505368031</v>
      </c>
      <c r="J157" s="19">
        <v>1.0422347686656295E-7</v>
      </c>
      <c r="K157" s="18"/>
      <c r="L157" s="19"/>
      <c r="M157" s="18">
        <v>2.3108090248325794</v>
      </c>
      <c r="N157" s="19">
        <v>6.4751872361795296E-8</v>
      </c>
      <c r="O157" s="18"/>
      <c r="P157" s="19"/>
      <c r="Q157" s="18">
        <f t="shared" si="11"/>
        <v>2.2250907361293031</v>
      </c>
      <c r="V157" s="23"/>
    </row>
    <row r="158" spans="1:22">
      <c r="A158" s="15" t="s">
        <v>113</v>
      </c>
      <c r="B158" s="15" t="s">
        <v>339</v>
      </c>
      <c r="C158" s="16">
        <v>3</v>
      </c>
      <c r="D158" s="17" t="s">
        <v>519</v>
      </c>
      <c r="E158" s="18">
        <v>2.0873446455215294</v>
      </c>
      <c r="F158" s="19">
        <v>1.425467803103854E-6</v>
      </c>
      <c r="G158" s="18">
        <v>2.2533409188916118</v>
      </c>
      <c r="H158" s="19">
        <v>3.0393983350077571E-7</v>
      </c>
      <c r="I158" s="18"/>
      <c r="J158" s="19"/>
      <c r="K158" s="18">
        <v>2.2151555123812163</v>
      </c>
      <c r="L158" s="19">
        <v>4.1323468877850502E-6</v>
      </c>
      <c r="M158" s="18"/>
      <c r="N158" s="19"/>
      <c r="O158" s="18"/>
      <c r="P158" s="19"/>
      <c r="Q158" s="18">
        <f t="shared" si="11"/>
        <v>2.1852803589314522</v>
      </c>
    </row>
    <row r="159" spans="1:22">
      <c r="A159" s="15" t="s">
        <v>91</v>
      </c>
      <c r="B159" s="15" t="s">
        <v>339</v>
      </c>
      <c r="C159" s="16">
        <v>3</v>
      </c>
      <c r="D159" s="17" t="s">
        <v>519</v>
      </c>
      <c r="E159" s="18">
        <v>2.1706882690028033</v>
      </c>
      <c r="F159" s="19">
        <v>3.7692091500728938E-9</v>
      </c>
      <c r="G159" s="18">
        <v>2.3586000213340217</v>
      </c>
      <c r="H159" s="19">
        <v>4.1083128309305134E-6</v>
      </c>
      <c r="I159" s="18"/>
      <c r="J159" s="19"/>
      <c r="K159" s="18">
        <v>2.0172229684829164</v>
      </c>
      <c r="L159" s="19">
        <v>2.7981543553424099E-4</v>
      </c>
      <c r="M159" s="18"/>
      <c r="N159" s="19"/>
      <c r="O159" s="18"/>
      <c r="P159" s="19"/>
      <c r="Q159" s="18">
        <f t="shared" si="11"/>
        <v>2.1821704196065803</v>
      </c>
    </row>
    <row r="160" spans="1:22">
      <c r="A160" s="15" t="s">
        <v>132</v>
      </c>
      <c r="B160" s="15" t="s">
        <v>339</v>
      </c>
      <c r="C160" s="16">
        <v>3</v>
      </c>
      <c r="D160" s="17" t="s">
        <v>532</v>
      </c>
      <c r="E160" s="18">
        <v>2.0873081759818781</v>
      </c>
      <c r="F160" s="19">
        <v>1.8362435023704733E-9</v>
      </c>
      <c r="G160" s="18">
        <v>2.2610983422602513</v>
      </c>
      <c r="H160" s="19">
        <v>3.5045438540668298E-6</v>
      </c>
      <c r="I160" s="18"/>
      <c r="J160" s="19"/>
      <c r="K160" s="18"/>
      <c r="L160" s="19"/>
      <c r="M160" s="18">
        <v>2.0075176985055219</v>
      </c>
      <c r="N160" s="19">
        <v>2.9464024859291098E-9</v>
      </c>
      <c r="O160" s="18"/>
      <c r="P160" s="19"/>
      <c r="Q160" s="18">
        <f t="shared" si="11"/>
        <v>2.1186414055825504</v>
      </c>
    </row>
    <row r="161" spans="1:22">
      <c r="A161" s="15" t="s">
        <v>193</v>
      </c>
      <c r="B161" s="15" t="s">
        <v>339</v>
      </c>
      <c r="C161" s="16">
        <v>2</v>
      </c>
      <c r="D161" s="17" t="s">
        <v>526</v>
      </c>
      <c r="E161" s="18">
        <v>4.0265221910992191</v>
      </c>
      <c r="F161" s="19">
        <v>4.4622695584368E-24</v>
      </c>
      <c r="G161" s="18">
        <v>6.447492726524044</v>
      </c>
      <c r="H161" s="19">
        <v>6.0107404491832371E-30</v>
      </c>
      <c r="I161" s="18"/>
      <c r="J161" s="19"/>
      <c r="K161" s="18"/>
      <c r="L161" s="19"/>
      <c r="M161" s="18"/>
      <c r="N161" s="19"/>
      <c r="O161" s="18"/>
      <c r="P161" s="19"/>
      <c r="Q161" s="18">
        <f t="shared" si="11"/>
        <v>5.2370074588116315</v>
      </c>
    </row>
    <row r="162" spans="1:22">
      <c r="A162" s="15" t="s">
        <v>223</v>
      </c>
      <c r="B162" s="15" t="s">
        <v>339</v>
      </c>
      <c r="C162" s="16">
        <v>2</v>
      </c>
      <c r="D162" s="17" t="s">
        <v>526</v>
      </c>
      <c r="E162" s="18">
        <v>3.5178253354799107</v>
      </c>
      <c r="F162" s="19">
        <v>9.1281759433175745E-7</v>
      </c>
      <c r="G162" s="18">
        <v>5.1751331449393669</v>
      </c>
      <c r="H162" s="19">
        <v>1.341313689299553E-11</v>
      </c>
      <c r="I162" s="18"/>
      <c r="J162" s="19"/>
      <c r="K162" s="18"/>
      <c r="L162" s="19"/>
      <c r="M162" s="18"/>
      <c r="N162" s="19"/>
      <c r="O162" s="18"/>
      <c r="P162" s="19"/>
      <c r="Q162" s="18">
        <f t="shared" si="11"/>
        <v>4.3464792402096393</v>
      </c>
    </row>
    <row r="163" spans="1:22">
      <c r="A163" s="15" t="s">
        <v>239</v>
      </c>
      <c r="B163" s="15" t="s">
        <v>339</v>
      </c>
      <c r="C163" s="16">
        <v>2</v>
      </c>
      <c r="D163" s="17" t="s">
        <v>529</v>
      </c>
      <c r="E163" s="18">
        <v>3.6758624521868373</v>
      </c>
      <c r="F163" s="19">
        <v>3.4799105786698566E-14</v>
      </c>
      <c r="G163" s="18"/>
      <c r="H163" s="19"/>
      <c r="I163" s="18"/>
      <c r="J163" s="19"/>
      <c r="K163" s="18"/>
      <c r="L163" s="19"/>
      <c r="M163" s="18">
        <v>4.0554001394415868</v>
      </c>
      <c r="N163" s="19">
        <v>1.0770259842862368E-19</v>
      </c>
      <c r="O163" s="18"/>
      <c r="P163" s="19"/>
      <c r="Q163" s="18">
        <f t="shared" si="11"/>
        <v>3.8656312958142118</v>
      </c>
    </row>
    <row r="164" spans="1:22">
      <c r="A164" s="15" t="s">
        <v>43</v>
      </c>
      <c r="B164" s="15" t="s">
        <v>339</v>
      </c>
      <c r="C164" s="16">
        <v>2</v>
      </c>
      <c r="D164" s="17" t="s">
        <v>526</v>
      </c>
      <c r="E164" s="18">
        <v>4.5390018653146722</v>
      </c>
      <c r="F164" s="19">
        <v>4.8093511072344493E-21</v>
      </c>
      <c r="G164" s="18">
        <v>2.698798629802527</v>
      </c>
      <c r="H164" s="19">
        <v>5.9685646128253807E-8</v>
      </c>
      <c r="I164" s="18"/>
      <c r="J164" s="19"/>
      <c r="K164" s="18"/>
      <c r="L164" s="19"/>
      <c r="M164" s="18"/>
      <c r="N164" s="19"/>
      <c r="O164" s="18"/>
      <c r="P164" s="19"/>
      <c r="Q164" s="18">
        <f t="shared" si="11"/>
        <v>3.6189002475585994</v>
      </c>
    </row>
    <row r="165" spans="1:22">
      <c r="A165" s="15" t="s">
        <v>180</v>
      </c>
      <c r="B165" s="15" t="s">
        <v>339</v>
      </c>
      <c r="C165" s="16">
        <v>2</v>
      </c>
      <c r="D165" s="17" t="s">
        <v>526</v>
      </c>
      <c r="E165" s="18">
        <v>3.3111635082309441</v>
      </c>
      <c r="F165" s="19">
        <v>3.5734137842536935E-14</v>
      </c>
      <c r="G165" s="18">
        <v>2.5216834384957609</v>
      </c>
      <c r="H165" s="19">
        <v>6.7840175802033605E-7</v>
      </c>
      <c r="I165" s="18"/>
      <c r="J165" s="19"/>
      <c r="K165" s="18"/>
      <c r="L165" s="19"/>
      <c r="M165" s="18"/>
      <c r="N165" s="19"/>
      <c r="O165" s="18"/>
      <c r="P165" s="19"/>
      <c r="Q165" s="18">
        <f t="shared" si="11"/>
        <v>2.9164234733633525</v>
      </c>
    </row>
    <row r="166" spans="1:22">
      <c r="A166" s="15" t="s">
        <v>27</v>
      </c>
      <c r="B166" s="15" t="s">
        <v>339</v>
      </c>
      <c r="C166" s="16">
        <v>2</v>
      </c>
      <c r="D166" s="17" t="s">
        <v>526</v>
      </c>
      <c r="E166" s="18">
        <v>2.6389179935202409</v>
      </c>
      <c r="F166" s="19">
        <v>1.4330913615632966E-9</v>
      </c>
      <c r="G166" s="18">
        <v>3.0995265351928762</v>
      </c>
      <c r="H166" s="19">
        <v>9.3982871697771594E-9</v>
      </c>
      <c r="I166" s="18"/>
      <c r="J166" s="19"/>
      <c r="K166" s="18"/>
      <c r="L166" s="19"/>
      <c r="M166" s="18"/>
      <c r="N166" s="19"/>
      <c r="O166" s="18"/>
      <c r="P166" s="19"/>
      <c r="Q166" s="18">
        <f t="shared" si="11"/>
        <v>2.8692222643565586</v>
      </c>
    </row>
    <row r="167" spans="1:22">
      <c r="A167" s="15" t="s">
        <v>321</v>
      </c>
      <c r="B167" s="15" t="s">
        <v>339</v>
      </c>
      <c r="C167" s="16">
        <v>2</v>
      </c>
      <c r="D167" s="17" t="s">
        <v>522</v>
      </c>
      <c r="E167" s="18"/>
      <c r="F167" s="19"/>
      <c r="G167" s="18"/>
      <c r="H167" s="19"/>
      <c r="I167" s="18">
        <v>2.1412340556239022</v>
      </c>
      <c r="J167" s="19">
        <v>7.4120711417966463E-6</v>
      </c>
      <c r="K167" s="18">
        <v>3.0505915715262906</v>
      </c>
      <c r="L167" s="19">
        <v>1.2080062015010197E-5</v>
      </c>
      <c r="M167" s="18"/>
      <c r="N167" s="19"/>
      <c r="O167" s="18"/>
      <c r="P167" s="19"/>
      <c r="Q167" s="18">
        <f t="shared" si="11"/>
        <v>2.5959128135750964</v>
      </c>
    </row>
    <row r="168" spans="1:22">
      <c r="A168" s="15" t="s">
        <v>241</v>
      </c>
      <c r="B168" s="15" t="s">
        <v>339</v>
      </c>
      <c r="C168" s="16">
        <v>2</v>
      </c>
      <c r="D168" s="17" t="s">
        <v>526</v>
      </c>
      <c r="E168" s="18">
        <v>2.1719485012742199</v>
      </c>
      <c r="F168" s="19">
        <v>2.5460360763704637E-4</v>
      </c>
      <c r="G168" s="18">
        <v>2.7767083378298998</v>
      </c>
      <c r="H168" s="19">
        <v>5.033936104617117E-12</v>
      </c>
      <c r="I168" s="18"/>
      <c r="J168" s="19"/>
      <c r="K168" s="18"/>
      <c r="L168" s="19"/>
      <c r="M168" s="18"/>
      <c r="N168" s="19"/>
      <c r="O168" s="18"/>
      <c r="P168" s="19"/>
      <c r="Q168" s="18">
        <f t="shared" si="11"/>
        <v>2.4743284195520596</v>
      </c>
    </row>
    <row r="169" spans="1:22">
      <c r="A169" s="15" t="s">
        <v>190</v>
      </c>
      <c r="B169" s="15" t="s">
        <v>339</v>
      </c>
      <c r="C169" s="16">
        <v>2</v>
      </c>
      <c r="D169" s="17" t="s">
        <v>514</v>
      </c>
      <c r="E169" s="18"/>
      <c r="F169" s="19"/>
      <c r="G169" s="18">
        <v>2.1355281362091771</v>
      </c>
      <c r="H169" s="19">
        <v>4.109944411708006E-5</v>
      </c>
      <c r="I169" s="18"/>
      <c r="J169" s="19"/>
      <c r="K169" s="18">
        <v>2.7726005065850532</v>
      </c>
      <c r="L169" s="19">
        <v>2.8945664646973129E-7</v>
      </c>
      <c r="M169" s="18"/>
      <c r="N169" s="19"/>
      <c r="O169" s="18"/>
      <c r="P169" s="19"/>
      <c r="Q169" s="18">
        <f t="shared" si="11"/>
        <v>2.4540643213971149</v>
      </c>
    </row>
    <row r="170" spans="1:22">
      <c r="A170" s="15" t="s">
        <v>122</v>
      </c>
      <c r="B170" s="15" t="s">
        <v>339</v>
      </c>
      <c r="C170" s="16">
        <v>2</v>
      </c>
      <c r="D170" s="17" t="s">
        <v>526</v>
      </c>
      <c r="E170" s="18">
        <v>2.1140515959799506</v>
      </c>
      <c r="F170" s="19">
        <v>1.8789773262169635E-6</v>
      </c>
      <c r="G170" s="18">
        <v>2.7219933557437344</v>
      </c>
      <c r="H170" s="19">
        <v>1.0466061122186131E-6</v>
      </c>
      <c r="I170" s="18"/>
      <c r="J170" s="19"/>
      <c r="K170" s="18"/>
      <c r="L170" s="19"/>
      <c r="M170" s="18"/>
      <c r="N170" s="19"/>
      <c r="O170" s="18"/>
      <c r="P170" s="19"/>
      <c r="Q170" s="18">
        <f t="shared" si="11"/>
        <v>2.4180224758618425</v>
      </c>
    </row>
    <row r="171" spans="1:22">
      <c r="A171" s="15" t="s">
        <v>137</v>
      </c>
      <c r="B171" s="15" t="s">
        <v>339</v>
      </c>
      <c r="C171" s="16">
        <v>2</v>
      </c>
      <c r="D171" s="17" t="s">
        <v>529</v>
      </c>
      <c r="E171" s="18">
        <v>2.2245447516792605</v>
      </c>
      <c r="F171" s="19">
        <v>3.8502558125191468E-5</v>
      </c>
      <c r="G171" s="18"/>
      <c r="H171" s="19"/>
      <c r="I171" s="18"/>
      <c r="J171" s="19"/>
      <c r="K171" s="18"/>
      <c r="L171" s="19"/>
      <c r="M171" s="18">
        <v>2.566905927714688</v>
      </c>
      <c r="N171" s="19">
        <v>8.1216944345322593E-10</v>
      </c>
      <c r="O171" s="18"/>
      <c r="P171" s="19"/>
      <c r="Q171" s="18">
        <f t="shared" si="11"/>
        <v>2.3957253396969742</v>
      </c>
    </row>
    <row r="172" spans="1:22">
      <c r="A172" s="15" t="s">
        <v>201</v>
      </c>
      <c r="B172" s="15" t="s">
        <v>339</v>
      </c>
      <c r="C172" s="16">
        <v>2</v>
      </c>
      <c r="D172" s="17" t="s">
        <v>526</v>
      </c>
      <c r="E172" s="18">
        <v>2.1920141627251843</v>
      </c>
      <c r="F172" s="19">
        <v>5.0198767164039498E-6</v>
      </c>
      <c r="G172" s="18">
        <v>2.5073713567417322</v>
      </c>
      <c r="H172" s="19">
        <v>3.4656461170845299E-6</v>
      </c>
      <c r="I172" s="18"/>
      <c r="J172" s="19"/>
      <c r="K172" s="18"/>
      <c r="L172" s="19"/>
      <c r="M172" s="18"/>
      <c r="N172" s="19"/>
      <c r="O172" s="18"/>
      <c r="P172" s="19"/>
      <c r="Q172" s="18">
        <f t="shared" si="11"/>
        <v>2.3496927597334585</v>
      </c>
    </row>
    <row r="173" spans="1:22">
      <c r="A173" s="15" t="s">
        <v>290</v>
      </c>
      <c r="B173" s="15" t="s">
        <v>339</v>
      </c>
      <c r="C173" s="16">
        <v>2</v>
      </c>
      <c r="D173" s="17" t="s">
        <v>523</v>
      </c>
      <c r="E173" s="18"/>
      <c r="F173" s="19"/>
      <c r="G173" s="18">
        <v>2.0648692738354293</v>
      </c>
      <c r="H173" s="19">
        <v>4.3972931208493528E-2</v>
      </c>
      <c r="I173" s="18">
        <v>2.4742145803865832</v>
      </c>
      <c r="J173" s="19">
        <v>0.16077023929718068</v>
      </c>
      <c r="K173" s="18"/>
      <c r="L173" s="19"/>
      <c r="M173" s="18"/>
      <c r="N173" s="19"/>
      <c r="O173" s="18"/>
      <c r="P173" s="19"/>
      <c r="Q173" s="18">
        <f t="shared" si="11"/>
        <v>2.269541927111006</v>
      </c>
    </row>
    <row r="174" spans="1:22">
      <c r="A174" s="15" t="s">
        <v>301</v>
      </c>
      <c r="B174" s="15" t="s">
        <v>339</v>
      </c>
      <c r="C174" s="16">
        <v>2</v>
      </c>
      <c r="D174" s="17" t="s">
        <v>585</v>
      </c>
      <c r="E174" s="18"/>
      <c r="F174" s="19"/>
      <c r="G174" s="18"/>
      <c r="H174" s="19"/>
      <c r="I174" s="18"/>
      <c r="J174" s="19"/>
      <c r="K174" s="18">
        <v>2.1545660959390087</v>
      </c>
      <c r="L174" s="19">
        <v>3.4099155646678363E-3</v>
      </c>
      <c r="M174" s="18"/>
      <c r="N174" s="19"/>
      <c r="O174" s="18">
        <v>2.1819597210000001</v>
      </c>
      <c r="P174" s="19">
        <v>7.4506570000000003E-3</v>
      </c>
      <c r="Q174" s="18">
        <f t="shared" si="11"/>
        <v>2.1682629084695044</v>
      </c>
      <c r="V174" s="23"/>
    </row>
    <row r="175" spans="1:22">
      <c r="A175" s="15" t="s">
        <v>248</v>
      </c>
      <c r="B175" s="15" t="s">
        <v>339</v>
      </c>
      <c r="C175" s="16">
        <v>2</v>
      </c>
      <c r="D175" s="17" t="s">
        <v>526</v>
      </c>
      <c r="E175" s="18">
        <v>2.2319287346255945</v>
      </c>
      <c r="F175" s="19">
        <v>5.2942455276266093E-7</v>
      </c>
      <c r="G175" s="18">
        <v>2.0961240964243752</v>
      </c>
      <c r="H175" s="19">
        <v>4.1130033901767098E-6</v>
      </c>
      <c r="I175" s="18"/>
      <c r="J175" s="19"/>
      <c r="K175" s="18"/>
      <c r="L175" s="19"/>
      <c r="M175" s="18"/>
      <c r="N175" s="19"/>
      <c r="O175" s="18"/>
      <c r="P175" s="19"/>
      <c r="Q175" s="18">
        <f t="shared" si="11"/>
        <v>2.1640264155249849</v>
      </c>
    </row>
    <row r="176" spans="1:22">
      <c r="A176" s="15" t="s">
        <v>31</v>
      </c>
      <c r="B176" s="15" t="s">
        <v>339</v>
      </c>
      <c r="C176" s="16">
        <v>2</v>
      </c>
      <c r="D176" s="17" t="s">
        <v>526</v>
      </c>
      <c r="E176" s="18">
        <v>2.0409600497070342</v>
      </c>
      <c r="F176" s="19">
        <v>1.4889962756889599E-4</v>
      </c>
      <c r="G176" s="18">
        <v>2.2681271311111995</v>
      </c>
      <c r="H176" s="19">
        <v>1.5005856446452333E-4</v>
      </c>
      <c r="I176" s="18"/>
      <c r="J176" s="19"/>
      <c r="K176" s="18"/>
      <c r="L176" s="19"/>
      <c r="M176" s="18"/>
      <c r="N176" s="19"/>
      <c r="O176" s="18"/>
      <c r="P176" s="19"/>
      <c r="Q176" s="18">
        <f t="shared" si="11"/>
        <v>2.1545435904091166</v>
      </c>
    </row>
    <row r="177" spans="1:17">
      <c r="A177" s="15" t="s">
        <v>115</v>
      </c>
      <c r="B177" s="15" t="s">
        <v>339</v>
      </c>
      <c r="C177" s="16">
        <v>1</v>
      </c>
      <c r="D177" s="17" t="s">
        <v>527</v>
      </c>
      <c r="E177" s="18">
        <v>8.8154635349664332</v>
      </c>
      <c r="F177" s="19">
        <v>1.1211484524503334E-21</v>
      </c>
      <c r="G177" s="18"/>
      <c r="H177" s="19"/>
      <c r="I177" s="18"/>
      <c r="J177" s="19"/>
      <c r="K177" s="18"/>
      <c r="L177" s="19"/>
      <c r="M177" s="18"/>
      <c r="N177" s="19"/>
      <c r="O177" s="18"/>
      <c r="P177" s="19"/>
      <c r="Q177" s="18">
        <f t="shared" si="11"/>
        <v>8.8154635349664332</v>
      </c>
    </row>
    <row r="178" spans="1:17">
      <c r="A178" s="15" t="s">
        <v>60</v>
      </c>
      <c r="B178" s="15" t="s">
        <v>339</v>
      </c>
      <c r="C178" s="16">
        <v>1</v>
      </c>
      <c r="D178" s="17" t="s">
        <v>528</v>
      </c>
      <c r="E178" s="18"/>
      <c r="F178" s="19"/>
      <c r="G178" s="18"/>
      <c r="H178" s="19"/>
      <c r="I178" s="18"/>
      <c r="J178" s="19"/>
      <c r="K178" s="18"/>
      <c r="L178" s="19"/>
      <c r="M178" s="18">
        <v>4.3714092092468633</v>
      </c>
      <c r="N178" s="19">
        <v>7.1106109907024426E-16</v>
      </c>
      <c r="O178" s="18"/>
      <c r="P178" s="19"/>
      <c r="Q178" s="18">
        <f t="shared" si="11"/>
        <v>4.3714092092468633</v>
      </c>
    </row>
    <row r="179" spans="1:17">
      <c r="A179" s="15" t="s">
        <v>191</v>
      </c>
      <c r="B179" s="15" t="s">
        <v>339</v>
      </c>
      <c r="C179" s="16">
        <v>1</v>
      </c>
      <c r="D179" s="17" t="s">
        <v>586</v>
      </c>
      <c r="E179" s="18"/>
      <c r="F179" s="19"/>
      <c r="G179" s="18"/>
      <c r="H179" s="19"/>
      <c r="I179" s="18"/>
      <c r="J179" s="19"/>
      <c r="K179" s="18"/>
      <c r="L179" s="19"/>
      <c r="M179" s="18"/>
      <c r="N179" s="19"/>
      <c r="O179" s="18">
        <v>3.6298670032556153</v>
      </c>
      <c r="P179" s="19">
        <v>8.2744877280211304E-5</v>
      </c>
      <c r="Q179" s="18">
        <f t="shared" ref="Q179:Q210" si="12">AVERAGE(E179,G179,I179,K179,M179,O179)</f>
        <v>3.6298670032556153</v>
      </c>
    </row>
    <row r="180" spans="1:17">
      <c r="A180" s="15" t="s">
        <v>230</v>
      </c>
      <c r="B180" s="15" t="s">
        <v>339</v>
      </c>
      <c r="C180" s="16">
        <v>1</v>
      </c>
      <c r="D180" s="17" t="s">
        <v>528</v>
      </c>
      <c r="E180" s="18"/>
      <c r="F180" s="19"/>
      <c r="G180" s="18"/>
      <c r="H180" s="19"/>
      <c r="I180" s="18"/>
      <c r="J180" s="19"/>
      <c r="K180" s="18"/>
      <c r="L180" s="19"/>
      <c r="M180" s="18">
        <v>3.340443348186811</v>
      </c>
      <c r="N180" s="19">
        <v>1.0348059090936114E-18</v>
      </c>
      <c r="O180" s="18"/>
      <c r="P180" s="19"/>
      <c r="Q180" s="18">
        <f t="shared" si="12"/>
        <v>3.340443348186811</v>
      </c>
    </row>
    <row r="181" spans="1:17">
      <c r="A181" s="15" t="s">
        <v>183</v>
      </c>
      <c r="B181" s="15" t="s">
        <v>339</v>
      </c>
      <c r="C181" s="16">
        <v>1</v>
      </c>
      <c r="D181" s="17" t="s">
        <v>518</v>
      </c>
      <c r="E181" s="18"/>
      <c r="F181" s="19"/>
      <c r="G181" s="18"/>
      <c r="H181" s="19"/>
      <c r="I181" s="18"/>
      <c r="J181" s="19"/>
      <c r="K181" s="18">
        <v>3.1407345324162974</v>
      </c>
      <c r="L181" s="19">
        <v>3.5581293552113501E-6</v>
      </c>
      <c r="M181" s="18"/>
      <c r="N181" s="19"/>
      <c r="O181" s="18"/>
      <c r="P181" s="19"/>
      <c r="Q181" s="18">
        <f t="shared" si="12"/>
        <v>3.1407345324162974</v>
      </c>
    </row>
    <row r="182" spans="1:17">
      <c r="A182" s="15" t="s">
        <v>295</v>
      </c>
      <c r="B182" s="15" t="s">
        <v>339</v>
      </c>
      <c r="C182" s="16">
        <v>1</v>
      </c>
      <c r="D182" s="17" t="s">
        <v>528</v>
      </c>
      <c r="E182" s="18"/>
      <c r="F182" s="19"/>
      <c r="G182" s="18"/>
      <c r="H182" s="19"/>
      <c r="I182" s="18"/>
      <c r="J182" s="19"/>
      <c r="K182" s="18"/>
      <c r="L182" s="19"/>
      <c r="M182" s="18">
        <v>3.1211866953455796</v>
      </c>
      <c r="N182" s="19">
        <v>2.1882883271947134E-10</v>
      </c>
      <c r="O182" s="18"/>
      <c r="P182" s="19"/>
      <c r="Q182" s="18">
        <f t="shared" si="12"/>
        <v>3.1211866953455796</v>
      </c>
    </row>
    <row r="183" spans="1:17">
      <c r="A183" s="15" t="s">
        <v>334</v>
      </c>
      <c r="B183" s="15" t="s">
        <v>339</v>
      </c>
      <c r="C183" s="16">
        <v>1</v>
      </c>
      <c r="D183" s="17" t="s">
        <v>586</v>
      </c>
      <c r="E183" s="18"/>
      <c r="F183" s="19"/>
      <c r="G183" s="18"/>
      <c r="H183" s="19"/>
      <c r="I183" s="18"/>
      <c r="J183" s="19"/>
      <c r="K183" s="18"/>
      <c r="L183" s="19"/>
      <c r="M183" s="18"/>
      <c r="N183" s="19"/>
      <c r="O183" s="18">
        <v>3.0325785079779766</v>
      </c>
      <c r="P183" s="19">
        <v>3.2205586172934036E-4</v>
      </c>
      <c r="Q183" s="18">
        <f t="shared" si="12"/>
        <v>3.0325785079779766</v>
      </c>
    </row>
    <row r="184" spans="1:17">
      <c r="A184" s="15" t="s">
        <v>176</v>
      </c>
      <c r="B184" s="15" t="s">
        <v>339</v>
      </c>
      <c r="C184" s="16">
        <v>1</v>
      </c>
      <c r="D184" s="17" t="s">
        <v>586</v>
      </c>
      <c r="E184" s="18"/>
      <c r="F184" s="19"/>
      <c r="G184" s="18"/>
      <c r="H184" s="19"/>
      <c r="I184" s="18"/>
      <c r="J184" s="19"/>
      <c r="K184" s="18"/>
      <c r="L184" s="19"/>
      <c r="M184" s="18"/>
      <c r="N184" s="19"/>
      <c r="O184" s="18">
        <v>2.9885156216920095</v>
      </c>
      <c r="P184" s="19">
        <v>1.9401765508846933E-4</v>
      </c>
      <c r="Q184" s="18">
        <f t="shared" si="12"/>
        <v>2.9885156216920095</v>
      </c>
    </row>
    <row r="185" spans="1:17">
      <c r="A185" s="15" t="s">
        <v>271</v>
      </c>
      <c r="B185" s="15" t="s">
        <v>339</v>
      </c>
      <c r="C185" s="16">
        <v>1</v>
      </c>
      <c r="D185" s="17" t="s">
        <v>518</v>
      </c>
      <c r="E185" s="18"/>
      <c r="F185" s="19"/>
      <c r="G185" s="18"/>
      <c r="H185" s="19"/>
      <c r="I185" s="18"/>
      <c r="J185" s="19"/>
      <c r="K185" s="18">
        <v>2.9108612417842195</v>
      </c>
      <c r="L185" s="19">
        <v>2.3903486636689598E-8</v>
      </c>
      <c r="M185" s="18"/>
      <c r="N185" s="19"/>
      <c r="O185" s="18"/>
      <c r="P185" s="19"/>
      <c r="Q185" s="18">
        <f t="shared" si="12"/>
        <v>2.9108612417842195</v>
      </c>
    </row>
    <row r="186" spans="1:17">
      <c r="A186" s="15" t="s">
        <v>196</v>
      </c>
      <c r="B186" s="15" t="s">
        <v>339</v>
      </c>
      <c r="C186" s="16">
        <v>1</v>
      </c>
      <c r="D186" s="17" t="s">
        <v>586</v>
      </c>
      <c r="E186" s="18"/>
      <c r="F186" s="19"/>
      <c r="G186" s="18"/>
      <c r="H186" s="19"/>
      <c r="I186" s="18"/>
      <c r="J186" s="19"/>
      <c r="K186" s="18"/>
      <c r="L186" s="19"/>
      <c r="M186" s="18"/>
      <c r="N186" s="19"/>
      <c r="O186" s="18">
        <v>2.8530693413031707</v>
      </c>
      <c r="P186" s="19">
        <v>1.0300331090925688E-4</v>
      </c>
      <c r="Q186" s="18">
        <f t="shared" si="12"/>
        <v>2.8530693413031707</v>
      </c>
    </row>
    <row r="187" spans="1:17">
      <c r="A187" s="15" t="s">
        <v>135</v>
      </c>
      <c r="B187" s="15" t="s">
        <v>339</v>
      </c>
      <c r="C187" s="16">
        <v>1</v>
      </c>
      <c r="D187" s="17" t="s">
        <v>586</v>
      </c>
      <c r="E187" s="18"/>
      <c r="F187" s="19"/>
      <c r="G187" s="18"/>
      <c r="H187" s="19"/>
      <c r="I187" s="18"/>
      <c r="J187" s="19"/>
      <c r="K187" s="18"/>
      <c r="L187" s="19"/>
      <c r="M187" s="18"/>
      <c r="N187" s="19"/>
      <c r="O187" s="18">
        <v>2.7793676271046235</v>
      </c>
      <c r="P187" s="19">
        <v>2.5545589994988966E-3</v>
      </c>
      <c r="Q187" s="18">
        <f t="shared" si="12"/>
        <v>2.7793676271046235</v>
      </c>
    </row>
    <row r="188" spans="1:17">
      <c r="A188" s="15" t="s">
        <v>289</v>
      </c>
      <c r="B188" s="15" t="s">
        <v>339</v>
      </c>
      <c r="C188" s="16">
        <v>1</v>
      </c>
      <c r="D188" s="17" t="s">
        <v>586</v>
      </c>
      <c r="E188" s="18"/>
      <c r="F188" s="19"/>
      <c r="G188" s="18"/>
      <c r="H188" s="19"/>
      <c r="I188" s="18"/>
      <c r="J188" s="19"/>
      <c r="K188" s="18"/>
      <c r="L188" s="19"/>
      <c r="M188" s="18"/>
      <c r="N188" s="19"/>
      <c r="O188" s="18">
        <v>2.7777254157305009</v>
      </c>
      <c r="P188" s="19">
        <v>0.123727233071717</v>
      </c>
      <c r="Q188" s="18">
        <f t="shared" si="12"/>
        <v>2.7777254157305009</v>
      </c>
    </row>
    <row r="189" spans="1:17">
      <c r="A189" s="15" t="s">
        <v>172</v>
      </c>
      <c r="B189" s="15" t="s">
        <v>339</v>
      </c>
      <c r="C189" s="16">
        <v>1</v>
      </c>
      <c r="D189" s="17" t="s">
        <v>528</v>
      </c>
      <c r="E189" s="18"/>
      <c r="F189" s="19"/>
      <c r="G189" s="18"/>
      <c r="H189" s="19"/>
      <c r="I189" s="18"/>
      <c r="J189" s="19"/>
      <c r="K189" s="18"/>
      <c r="L189" s="19"/>
      <c r="M189" s="18">
        <v>2.617913736193767</v>
      </c>
      <c r="N189" s="19">
        <v>7.5198301981091464E-11</v>
      </c>
      <c r="O189" s="18"/>
      <c r="P189" s="19"/>
      <c r="Q189" s="18">
        <f t="shared" si="12"/>
        <v>2.617913736193767</v>
      </c>
    </row>
    <row r="190" spans="1:17">
      <c r="A190" s="15" t="s">
        <v>331</v>
      </c>
      <c r="B190" s="15" t="s">
        <v>339</v>
      </c>
      <c r="C190" s="16">
        <v>1</v>
      </c>
      <c r="D190" s="17" t="s">
        <v>586</v>
      </c>
      <c r="E190" s="18"/>
      <c r="F190" s="19"/>
      <c r="G190" s="18"/>
      <c r="H190" s="19"/>
      <c r="I190" s="18"/>
      <c r="J190" s="19"/>
      <c r="K190" s="18"/>
      <c r="L190" s="19"/>
      <c r="M190" s="18"/>
      <c r="N190" s="19"/>
      <c r="O190" s="18">
        <v>2.6164477881534118</v>
      </c>
      <c r="P190" s="19">
        <v>1.5416671361401466E-4</v>
      </c>
      <c r="Q190" s="18">
        <f t="shared" si="12"/>
        <v>2.6164477881534118</v>
      </c>
    </row>
    <row r="191" spans="1:17">
      <c r="A191" s="15" t="s">
        <v>262</v>
      </c>
      <c r="B191" s="15" t="s">
        <v>339</v>
      </c>
      <c r="C191" s="16">
        <v>1</v>
      </c>
      <c r="D191" s="17" t="s">
        <v>586</v>
      </c>
      <c r="E191" s="18"/>
      <c r="F191" s="19"/>
      <c r="G191" s="18"/>
      <c r="H191" s="19"/>
      <c r="I191" s="18"/>
      <c r="J191" s="19"/>
      <c r="K191" s="18"/>
      <c r="L191" s="19"/>
      <c r="M191" s="18"/>
      <c r="N191" s="19"/>
      <c r="O191" s="18">
        <v>2.6153211298928323</v>
      </c>
      <c r="P191" s="19">
        <v>1.5788715522594135E-3</v>
      </c>
      <c r="Q191" s="18">
        <f t="shared" si="12"/>
        <v>2.6153211298928323</v>
      </c>
    </row>
    <row r="192" spans="1:17">
      <c r="A192" s="15" t="s">
        <v>129</v>
      </c>
      <c r="B192" s="15" t="s">
        <v>339</v>
      </c>
      <c r="C192" s="16">
        <v>1</v>
      </c>
      <c r="D192" s="17" t="s">
        <v>524</v>
      </c>
      <c r="E192" s="18"/>
      <c r="F192" s="19"/>
      <c r="G192" s="18">
        <v>2.564936341553111</v>
      </c>
      <c r="H192" s="19">
        <v>4.4105520065012167E-10</v>
      </c>
      <c r="I192" s="18"/>
      <c r="J192" s="19"/>
      <c r="K192" s="18"/>
      <c r="L192" s="19"/>
      <c r="M192" s="18"/>
      <c r="N192" s="19"/>
      <c r="O192" s="18"/>
      <c r="P192" s="19"/>
      <c r="Q192" s="18">
        <f t="shared" si="12"/>
        <v>2.564936341553111</v>
      </c>
    </row>
    <row r="193" spans="1:17">
      <c r="A193" s="15" t="s">
        <v>332</v>
      </c>
      <c r="B193" s="15" t="s">
        <v>339</v>
      </c>
      <c r="C193" s="16">
        <v>1</v>
      </c>
      <c r="D193" s="17" t="s">
        <v>586</v>
      </c>
      <c r="E193" s="18"/>
      <c r="F193" s="19"/>
      <c r="G193" s="18"/>
      <c r="H193" s="19"/>
      <c r="I193" s="18"/>
      <c r="J193" s="19"/>
      <c r="K193" s="18"/>
      <c r="L193" s="19"/>
      <c r="M193" s="18"/>
      <c r="N193" s="19"/>
      <c r="O193" s="18">
        <v>2.536630591793509</v>
      </c>
      <c r="P193" s="19">
        <v>6.55250187467562E-4</v>
      </c>
      <c r="Q193" s="18">
        <f t="shared" si="12"/>
        <v>2.536630591793509</v>
      </c>
    </row>
    <row r="194" spans="1:17">
      <c r="A194" s="15" t="s">
        <v>72</v>
      </c>
      <c r="B194" s="15" t="s">
        <v>339</v>
      </c>
      <c r="C194" s="16">
        <v>1</v>
      </c>
      <c r="D194" s="17" t="s">
        <v>586</v>
      </c>
      <c r="E194" s="18"/>
      <c r="F194" s="19"/>
      <c r="G194" s="18"/>
      <c r="H194" s="19"/>
      <c r="I194" s="18"/>
      <c r="J194" s="19"/>
      <c r="K194" s="18"/>
      <c r="L194" s="19"/>
      <c r="M194" s="18"/>
      <c r="N194" s="19"/>
      <c r="O194" s="18">
        <v>2.5362764864289016</v>
      </c>
      <c r="P194" s="19">
        <v>4.255162303534347E-5</v>
      </c>
      <c r="Q194" s="18">
        <f t="shared" si="12"/>
        <v>2.5362764864289016</v>
      </c>
    </row>
    <row r="195" spans="1:17">
      <c r="A195" s="15" t="s">
        <v>167</v>
      </c>
      <c r="B195" s="15" t="s">
        <v>339</v>
      </c>
      <c r="C195" s="16">
        <v>1</v>
      </c>
      <c r="D195" s="17" t="s">
        <v>586</v>
      </c>
      <c r="E195" s="18"/>
      <c r="F195" s="19"/>
      <c r="G195" s="18"/>
      <c r="H195" s="19"/>
      <c r="I195" s="18"/>
      <c r="J195" s="19"/>
      <c r="K195" s="18"/>
      <c r="L195" s="19"/>
      <c r="M195" s="18"/>
      <c r="N195" s="19"/>
      <c r="O195" s="18">
        <v>2.5088484089044609</v>
      </c>
      <c r="P195" s="19">
        <v>1.0615096895544837E-4</v>
      </c>
      <c r="Q195" s="18">
        <f t="shared" si="12"/>
        <v>2.5088484089044609</v>
      </c>
    </row>
    <row r="196" spans="1:17">
      <c r="A196" s="15" t="s">
        <v>244</v>
      </c>
      <c r="B196" s="15" t="s">
        <v>339</v>
      </c>
      <c r="C196" s="16">
        <v>1</v>
      </c>
      <c r="D196" s="17" t="s">
        <v>586</v>
      </c>
      <c r="E196" s="18"/>
      <c r="F196" s="19"/>
      <c r="G196" s="18"/>
      <c r="H196" s="19"/>
      <c r="I196" s="18"/>
      <c r="J196" s="19"/>
      <c r="K196" s="18"/>
      <c r="L196" s="19"/>
      <c r="M196" s="18"/>
      <c r="N196" s="19"/>
      <c r="O196" s="18">
        <v>2.5037057919095589</v>
      </c>
      <c r="P196" s="19">
        <v>5.48104609899058E-5</v>
      </c>
      <c r="Q196" s="18">
        <f t="shared" si="12"/>
        <v>2.5037057919095589</v>
      </c>
    </row>
    <row r="197" spans="1:17">
      <c r="A197" s="15" t="s">
        <v>308</v>
      </c>
      <c r="B197" s="15" t="s">
        <v>339</v>
      </c>
      <c r="C197" s="16">
        <v>1</v>
      </c>
      <c r="D197" s="17" t="s">
        <v>586</v>
      </c>
      <c r="E197" s="18"/>
      <c r="F197" s="19"/>
      <c r="G197" s="18"/>
      <c r="H197" s="19"/>
      <c r="I197" s="18"/>
      <c r="J197" s="19"/>
      <c r="K197" s="18"/>
      <c r="L197" s="19"/>
      <c r="M197" s="18"/>
      <c r="N197" s="19"/>
      <c r="O197" s="18">
        <v>2.4754577006394247</v>
      </c>
      <c r="P197" s="19">
        <v>1.1920141293180983E-4</v>
      </c>
      <c r="Q197" s="18">
        <f t="shared" si="12"/>
        <v>2.4754577006394247</v>
      </c>
    </row>
    <row r="198" spans="1:17">
      <c r="A198" s="15" t="s">
        <v>19</v>
      </c>
      <c r="B198" s="15" t="s">
        <v>339</v>
      </c>
      <c r="C198" s="16">
        <v>1</v>
      </c>
      <c r="D198" s="17" t="s">
        <v>528</v>
      </c>
      <c r="E198" s="18"/>
      <c r="F198" s="19"/>
      <c r="G198" s="18"/>
      <c r="H198" s="19"/>
      <c r="I198" s="18"/>
      <c r="J198" s="19"/>
      <c r="K198" s="18"/>
      <c r="L198" s="19"/>
      <c r="M198" s="18">
        <v>2.4157922157778229</v>
      </c>
      <c r="N198" s="19">
        <v>6.0290734411198267E-8</v>
      </c>
      <c r="O198" s="18"/>
      <c r="P198" s="19"/>
      <c r="Q198" s="18">
        <f t="shared" si="12"/>
        <v>2.4157922157778229</v>
      </c>
    </row>
    <row r="199" spans="1:17">
      <c r="A199" s="15" t="s">
        <v>312</v>
      </c>
      <c r="B199" s="15" t="s">
        <v>339</v>
      </c>
      <c r="C199" s="16">
        <v>1</v>
      </c>
      <c r="D199" s="17" t="s">
        <v>586</v>
      </c>
      <c r="E199" s="18"/>
      <c r="F199" s="19"/>
      <c r="G199" s="18"/>
      <c r="H199" s="19"/>
      <c r="I199" s="18"/>
      <c r="J199" s="19"/>
      <c r="K199" s="18"/>
      <c r="L199" s="19"/>
      <c r="M199" s="18"/>
      <c r="N199" s="19"/>
      <c r="O199" s="18">
        <v>2.3866365835127614</v>
      </c>
      <c r="P199" s="19">
        <v>6.0960604344327594E-4</v>
      </c>
      <c r="Q199" s="18">
        <f t="shared" si="12"/>
        <v>2.3866365835127614</v>
      </c>
    </row>
    <row r="200" spans="1:17">
      <c r="A200" s="15" t="s">
        <v>10</v>
      </c>
      <c r="B200" s="15" t="s">
        <v>339</v>
      </c>
      <c r="C200" s="16">
        <v>1</v>
      </c>
      <c r="D200" s="17" t="s">
        <v>586</v>
      </c>
      <c r="E200" s="18"/>
      <c r="F200" s="19"/>
      <c r="G200" s="18"/>
      <c r="H200" s="19"/>
      <c r="I200" s="18"/>
      <c r="J200" s="19"/>
      <c r="K200" s="18"/>
      <c r="L200" s="19"/>
      <c r="M200" s="18"/>
      <c r="N200" s="19"/>
      <c r="O200" s="18">
        <v>2.3474578556086776</v>
      </c>
      <c r="P200" s="19">
        <v>9.9375587597176621E-5</v>
      </c>
      <c r="Q200" s="18">
        <f t="shared" si="12"/>
        <v>2.3474578556086776</v>
      </c>
    </row>
    <row r="201" spans="1:17">
      <c r="A201" s="15" t="s">
        <v>199</v>
      </c>
      <c r="B201" s="15" t="s">
        <v>339</v>
      </c>
      <c r="C201" s="16">
        <v>1</v>
      </c>
      <c r="D201" s="17" t="s">
        <v>518</v>
      </c>
      <c r="E201" s="18"/>
      <c r="F201" s="19"/>
      <c r="G201" s="18"/>
      <c r="H201" s="19"/>
      <c r="I201" s="18"/>
      <c r="J201" s="19"/>
      <c r="K201" s="18">
        <v>2.3322909735198833</v>
      </c>
      <c r="L201" s="19">
        <v>4.4102925687833675E-6</v>
      </c>
      <c r="M201" s="18"/>
      <c r="N201" s="19"/>
      <c r="O201" s="18"/>
      <c r="P201" s="19"/>
      <c r="Q201" s="18">
        <f t="shared" si="12"/>
        <v>2.3322909735198833</v>
      </c>
    </row>
    <row r="202" spans="1:17">
      <c r="A202" s="15" t="s">
        <v>234</v>
      </c>
      <c r="B202" s="15" t="s">
        <v>339</v>
      </c>
      <c r="C202" s="16">
        <v>1</v>
      </c>
      <c r="D202" s="17" t="s">
        <v>586</v>
      </c>
      <c r="E202" s="18"/>
      <c r="F202" s="19"/>
      <c r="G202" s="18"/>
      <c r="H202" s="19"/>
      <c r="I202" s="18"/>
      <c r="J202" s="19"/>
      <c r="K202" s="18"/>
      <c r="L202" s="19"/>
      <c r="M202" s="18"/>
      <c r="N202" s="19"/>
      <c r="O202" s="18">
        <v>2.3276836024533778</v>
      </c>
      <c r="P202" s="19">
        <v>5.1650574599180002E-3</v>
      </c>
      <c r="Q202" s="18">
        <f t="shared" si="12"/>
        <v>2.3276836024533778</v>
      </c>
    </row>
    <row r="203" spans="1:17">
      <c r="A203" s="15" t="s">
        <v>184</v>
      </c>
      <c r="B203" s="15" t="s">
        <v>339</v>
      </c>
      <c r="C203" s="16">
        <v>1</v>
      </c>
      <c r="D203" s="17" t="s">
        <v>518</v>
      </c>
      <c r="E203" s="18"/>
      <c r="F203" s="19"/>
      <c r="G203" s="18"/>
      <c r="H203" s="19"/>
      <c r="I203" s="18"/>
      <c r="J203" s="19"/>
      <c r="K203" s="18">
        <v>2.3244074692666299</v>
      </c>
      <c r="L203" s="19">
        <v>4.0648035334672041E-3</v>
      </c>
      <c r="M203" s="18"/>
      <c r="N203" s="19"/>
      <c r="O203" s="18"/>
      <c r="P203" s="19"/>
      <c r="Q203" s="18">
        <f t="shared" si="12"/>
        <v>2.3244074692666299</v>
      </c>
    </row>
    <row r="204" spans="1:17">
      <c r="A204" s="15" t="s">
        <v>328</v>
      </c>
      <c r="B204" s="15" t="s">
        <v>339</v>
      </c>
      <c r="C204" s="16">
        <v>1</v>
      </c>
      <c r="D204" s="17" t="s">
        <v>524</v>
      </c>
      <c r="E204" s="18"/>
      <c r="F204" s="19"/>
      <c r="G204" s="18">
        <v>2.2969331327710125</v>
      </c>
      <c r="H204" s="19">
        <v>3.7700314215305966E-7</v>
      </c>
      <c r="I204" s="18"/>
      <c r="J204" s="19"/>
      <c r="K204" s="18"/>
      <c r="L204" s="19"/>
      <c r="M204" s="18"/>
      <c r="N204" s="19"/>
      <c r="O204" s="18"/>
      <c r="P204" s="19"/>
      <c r="Q204" s="18">
        <f t="shared" si="12"/>
        <v>2.2969331327710125</v>
      </c>
    </row>
    <row r="205" spans="1:17">
      <c r="A205" s="15" t="s">
        <v>89</v>
      </c>
      <c r="B205" s="15" t="s">
        <v>339</v>
      </c>
      <c r="C205" s="16">
        <v>1</v>
      </c>
      <c r="D205" s="17" t="s">
        <v>524</v>
      </c>
      <c r="E205" s="18"/>
      <c r="F205" s="19"/>
      <c r="G205" s="18">
        <v>2.290231807409878</v>
      </c>
      <c r="H205" s="19">
        <v>3.3807508270342666E-6</v>
      </c>
      <c r="I205" s="18"/>
      <c r="J205" s="19"/>
      <c r="K205" s="18"/>
      <c r="L205" s="19"/>
      <c r="M205" s="18"/>
      <c r="N205" s="19"/>
      <c r="O205" s="18"/>
      <c r="P205" s="19"/>
      <c r="Q205" s="18">
        <f t="shared" si="12"/>
        <v>2.290231807409878</v>
      </c>
    </row>
    <row r="206" spans="1:17">
      <c r="A206" s="15" t="s">
        <v>34</v>
      </c>
      <c r="B206" s="15" t="s">
        <v>339</v>
      </c>
      <c r="C206" s="16">
        <v>1</v>
      </c>
      <c r="D206" s="17" t="s">
        <v>528</v>
      </c>
      <c r="E206" s="18"/>
      <c r="F206" s="19"/>
      <c r="G206" s="18"/>
      <c r="H206" s="19"/>
      <c r="I206" s="18"/>
      <c r="J206" s="19"/>
      <c r="K206" s="18"/>
      <c r="L206" s="19"/>
      <c r="M206" s="18">
        <v>2.2735634822629631</v>
      </c>
      <c r="N206" s="19">
        <v>9.2366067683038828E-12</v>
      </c>
      <c r="O206" s="18"/>
      <c r="P206" s="19"/>
      <c r="Q206" s="18">
        <f t="shared" si="12"/>
        <v>2.2735634822629631</v>
      </c>
    </row>
    <row r="207" spans="1:17">
      <c r="A207" s="15" t="s">
        <v>33</v>
      </c>
      <c r="B207" s="15" t="s">
        <v>339</v>
      </c>
      <c r="C207" s="16">
        <v>1</v>
      </c>
      <c r="D207" s="17" t="s">
        <v>586</v>
      </c>
      <c r="E207" s="18"/>
      <c r="F207" s="19"/>
      <c r="G207" s="18"/>
      <c r="H207" s="19"/>
      <c r="I207" s="18"/>
      <c r="J207" s="19"/>
      <c r="K207" s="18"/>
      <c r="L207" s="19"/>
      <c r="M207" s="18"/>
      <c r="N207" s="19"/>
      <c r="O207" s="18">
        <v>2.2591641448709034</v>
      </c>
      <c r="P207" s="19">
        <v>3.7871822931948497E-2</v>
      </c>
      <c r="Q207" s="18">
        <f t="shared" si="12"/>
        <v>2.2591641448709034</v>
      </c>
    </row>
    <row r="208" spans="1:17">
      <c r="A208" s="15" t="s">
        <v>296</v>
      </c>
      <c r="B208" s="15" t="s">
        <v>339</v>
      </c>
      <c r="C208" s="16">
        <v>1</v>
      </c>
      <c r="D208" s="17" t="s">
        <v>518</v>
      </c>
      <c r="E208" s="18"/>
      <c r="F208" s="19"/>
      <c r="G208" s="18"/>
      <c r="H208" s="19"/>
      <c r="I208" s="18"/>
      <c r="J208" s="19"/>
      <c r="K208" s="18">
        <v>2.2427888416881467</v>
      </c>
      <c r="L208" s="19">
        <v>1.2667984209775366E-5</v>
      </c>
      <c r="M208" s="18"/>
      <c r="N208" s="19"/>
      <c r="O208" s="18"/>
      <c r="P208" s="19"/>
      <c r="Q208" s="18">
        <f t="shared" si="12"/>
        <v>2.2427888416881467</v>
      </c>
    </row>
    <row r="209" spans="1:17">
      <c r="A209" s="15" t="s">
        <v>292</v>
      </c>
      <c r="B209" s="15" t="s">
        <v>339</v>
      </c>
      <c r="C209" s="16">
        <v>1</v>
      </c>
      <c r="D209" s="17" t="s">
        <v>524</v>
      </c>
      <c r="E209" s="18"/>
      <c r="F209" s="19"/>
      <c r="G209" s="18">
        <v>2.2136231549668519</v>
      </c>
      <c r="H209" s="19">
        <v>7.2672873648873435E-8</v>
      </c>
      <c r="I209" s="18"/>
      <c r="J209" s="19"/>
      <c r="K209" s="18"/>
      <c r="L209" s="19"/>
      <c r="M209" s="18"/>
      <c r="N209" s="19"/>
      <c r="O209" s="18"/>
      <c r="P209" s="19"/>
      <c r="Q209" s="18">
        <f t="shared" si="12"/>
        <v>2.2136231549668519</v>
      </c>
    </row>
    <row r="210" spans="1:17">
      <c r="A210" s="15" t="s">
        <v>166</v>
      </c>
      <c r="B210" s="15" t="s">
        <v>339</v>
      </c>
      <c r="C210" s="16">
        <v>1</v>
      </c>
      <c r="D210" s="17" t="s">
        <v>518</v>
      </c>
      <c r="E210" s="18"/>
      <c r="F210" s="19"/>
      <c r="G210" s="18"/>
      <c r="H210" s="19"/>
      <c r="I210" s="18"/>
      <c r="J210" s="19"/>
      <c r="K210" s="18">
        <v>2.211291991500941</v>
      </c>
      <c r="L210" s="19">
        <v>1.77462947827565E-3</v>
      </c>
      <c r="M210" s="18"/>
      <c r="N210" s="19"/>
      <c r="O210" s="18"/>
      <c r="P210" s="19"/>
      <c r="Q210" s="18">
        <f t="shared" si="12"/>
        <v>2.211291991500941</v>
      </c>
    </row>
    <row r="211" spans="1:17">
      <c r="A211" s="15" t="s">
        <v>302</v>
      </c>
      <c r="B211" s="15" t="s">
        <v>339</v>
      </c>
      <c r="C211" s="16">
        <v>1</v>
      </c>
      <c r="D211" s="17" t="s">
        <v>586</v>
      </c>
      <c r="E211" s="18"/>
      <c r="F211" s="19"/>
      <c r="G211" s="18"/>
      <c r="H211" s="19"/>
      <c r="I211" s="18"/>
      <c r="J211" s="19"/>
      <c r="K211" s="18"/>
      <c r="L211" s="19"/>
      <c r="M211" s="18"/>
      <c r="N211" s="19"/>
      <c r="O211" s="18">
        <v>2.1945326082622922</v>
      </c>
      <c r="P211" s="19">
        <v>8.260896409038123E-3</v>
      </c>
      <c r="Q211" s="18">
        <f t="shared" ref="Q211:Q246" si="13">AVERAGE(E211,G211,I211,K211,M211,O211)</f>
        <v>2.1945326082622922</v>
      </c>
    </row>
    <row r="212" spans="1:17">
      <c r="A212" s="15" t="s">
        <v>330</v>
      </c>
      <c r="B212" s="15" t="s">
        <v>339</v>
      </c>
      <c r="C212" s="16">
        <v>1</v>
      </c>
      <c r="D212" s="17" t="s">
        <v>586</v>
      </c>
      <c r="E212" s="18"/>
      <c r="F212" s="19"/>
      <c r="G212" s="18"/>
      <c r="H212" s="19"/>
      <c r="I212" s="18"/>
      <c r="J212" s="19"/>
      <c r="K212" s="18"/>
      <c r="L212" s="19"/>
      <c r="M212" s="18"/>
      <c r="N212" s="19"/>
      <c r="O212" s="18">
        <v>2.1891648411141809</v>
      </c>
      <c r="P212" s="19">
        <v>1.8070912862817566E-3</v>
      </c>
      <c r="Q212" s="18">
        <f t="shared" si="13"/>
        <v>2.1891648411141809</v>
      </c>
    </row>
    <row r="213" spans="1:17">
      <c r="A213" s="15" t="s">
        <v>82</v>
      </c>
      <c r="B213" s="15" t="s">
        <v>339</v>
      </c>
      <c r="C213" s="16">
        <v>1</v>
      </c>
      <c r="D213" s="17" t="s">
        <v>518</v>
      </c>
      <c r="E213" s="18"/>
      <c r="F213" s="19"/>
      <c r="G213" s="18"/>
      <c r="H213" s="19"/>
      <c r="I213" s="18"/>
      <c r="J213" s="19"/>
      <c r="K213" s="18">
        <v>2.1865638708873858</v>
      </c>
      <c r="L213" s="19">
        <v>1.3674770430298634E-4</v>
      </c>
      <c r="M213" s="18"/>
      <c r="N213" s="19"/>
      <c r="O213" s="18"/>
      <c r="P213" s="19"/>
      <c r="Q213" s="18">
        <f t="shared" si="13"/>
        <v>2.1865638708873858</v>
      </c>
    </row>
    <row r="214" spans="1:17">
      <c r="A214" s="15" t="s">
        <v>221</v>
      </c>
      <c r="B214" s="15" t="s">
        <v>339</v>
      </c>
      <c r="C214" s="16">
        <v>1</v>
      </c>
      <c r="D214" s="17" t="s">
        <v>528</v>
      </c>
      <c r="E214" s="18"/>
      <c r="F214" s="19"/>
      <c r="G214" s="18"/>
      <c r="H214" s="19"/>
      <c r="I214" s="18"/>
      <c r="J214" s="19"/>
      <c r="K214" s="18"/>
      <c r="L214" s="19"/>
      <c r="M214" s="18">
        <v>2.1656611175346336</v>
      </c>
      <c r="N214" s="19">
        <v>1.5076395234015232E-5</v>
      </c>
      <c r="O214" s="18"/>
      <c r="P214" s="19"/>
      <c r="Q214" s="18">
        <f t="shared" si="13"/>
        <v>2.1656611175346336</v>
      </c>
    </row>
    <row r="215" spans="1:17">
      <c r="A215" s="15" t="s">
        <v>157</v>
      </c>
      <c r="B215" s="15" t="s">
        <v>339</v>
      </c>
      <c r="C215" s="16">
        <v>1</v>
      </c>
      <c r="D215" s="17" t="s">
        <v>586</v>
      </c>
      <c r="E215" s="18"/>
      <c r="F215" s="19"/>
      <c r="G215" s="18"/>
      <c r="H215" s="19"/>
      <c r="I215" s="18"/>
      <c r="J215" s="19"/>
      <c r="K215" s="18"/>
      <c r="L215" s="19"/>
      <c r="M215" s="18"/>
      <c r="N215" s="19"/>
      <c r="O215" s="18">
        <v>2.1618215162924521</v>
      </c>
      <c r="P215" s="19">
        <v>1.6526941629621168E-2</v>
      </c>
      <c r="Q215" s="18">
        <f t="shared" si="13"/>
        <v>2.1618215162924521</v>
      </c>
    </row>
    <row r="216" spans="1:17">
      <c r="A216" s="15" t="s">
        <v>314</v>
      </c>
      <c r="B216" s="15" t="s">
        <v>339</v>
      </c>
      <c r="C216" s="16">
        <v>1</v>
      </c>
      <c r="D216" s="17" t="s">
        <v>586</v>
      </c>
      <c r="E216" s="18"/>
      <c r="F216" s="19"/>
      <c r="G216" s="18"/>
      <c r="H216" s="19"/>
      <c r="I216" s="18"/>
      <c r="J216" s="19"/>
      <c r="K216" s="18"/>
      <c r="L216" s="19"/>
      <c r="M216" s="18"/>
      <c r="N216" s="19"/>
      <c r="O216" s="18">
        <v>2.1582418845979148</v>
      </c>
      <c r="P216" s="19">
        <v>1.1924846341146446E-3</v>
      </c>
      <c r="Q216" s="18">
        <f t="shared" si="13"/>
        <v>2.1582418845979148</v>
      </c>
    </row>
    <row r="217" spans="1:17">
      <c r="A217" s="15" t="s">
        <v>198</v>
      </c>
      <c r="B217" s="15" t="s">
        <v>339</v>
      </c>
      <c r="C217" s="16">
        <v>1</v>
      </c>
      <c r="D217" s="17" t="s">
        <v>518</v>
      </c>
      <c r="E217" s="18"/>
      <c r="F217" s="19"/>
      <c r="G217" s="18"/>
      <c r="H217" s="19"/>
      <c r="I217" s="18"/>
      <c r="J217" s="19"/>
      <c r="K217" s="18">
        <v>2.1405964249988032</v>
      </c>
      <c r="L217" s="19">
        <v>3.7513399000767235E-4</v>
      </c>
      <c r="M217" s="18"/>
      <c r="N217" s="19"/>
      <c r="O217" s="18"/>
      <c r="P217" s="19"/>
      <c r="Q217" s="18">
        <f t="shared" si="13"/>
        <v>2.1405964249988032</v>
      </c>
    </row>
    <row r="218" spans="1:17">
      <c r="A218" s="15" t="s">
        <v>131</v>
      </c>
      <c r="B218" s="15" t="s">
        <v>339</v>
      </c>
      <c r="C218" s="16">
        <v>1</v>
      </c>
      <c r="D218" s="17" t="s">
        <v>586</v>
      </c>
      <c r="E218" s="18"/>
      <c r="F218" s="19"/>
      <c r="G218" s="18"/>
      <c r="H218" s="19"/>
      <c r="I218" s="18"/>
      <c r="J218" s="19"/>
      <c r="K218" s="18"/>
      <c r="L218" s="19"/>
      <c r="M218" s="18"/>
      <c r="N218" s="19"/>
      <c r="O218" s="18">
        <v>2.1400022136747432</v>
      </c>
      <c r="P218" s="19">
        <v>2.5690255994839432E-2</v>
      </c>
      <c r="Q218" s="18">
        <f t="shared" si="13"/>
        <v>2.1400022136747432</v>
      </c>
    </row>
    <row r="219" spans="1:17">
      <c r="A219" s="15" t="s">
        <v>130</v>
      </c>
      <c r="B219" s="15" t="s">
        <v>339</v>
      </c>
      <c r="C219" s="16">
        <v>1</v>
      </c>
      <c r="D219" s="17" t="s">
        <v>586</v>
      </c>
      <c r="E219" s="18"/>
      <c r="F219" s="19"/>
      <c r="G219" s="18"/>
      <c r="H219" s="19"/>
      <c r="I219" s="18"/>
      <c r="J219" s="19"/>
      <c r="K219" s="18"/>
      <c r="L219" s="19"/>
      <c r="M219" s="18"/>
      <c r="N219" s="19"/>
      <c r="O219" s="18">
        <v>2.1283366608757071</v>
      </c>
      <c r="P219" s="19">
        <v>7.2780185617254479E-4</v>
      </c>
      <c r="Q219" s="18">
        <f t="shared" si="13"/>
        <v>2.1283366608757071</v>
      </c>
    </row>
    <row r="220" spans="1:17">
      <c r="A220" s="15" t="s">
        <v>218</v>
      </c>
      <c r="B220" s="15" t="s">
        <v>339</v>
      </c>
      <c r="C220" s="16">
        <v>1</v>
      </c>
      <c r="D220" s="17" t="s">
        <v>518</v>
      </c>
      <c r="E220" s="18"/>
      <c r="F220" s="19"/>
      <c r="G220" s="18"/>
      <c r="H220" s="19"/>
      <c r="I220" s="18"/>
      <c r="J220" s="19"/>
      <c r="K220" s="18">
        <v>2.1243116099701074</v>
      </c>
      <c r="L220" s="19">
        <v>6.9552529186152103E-3</v>
      </c>
      <c r="M220" s="18"/>
      <c r="N220" s="19"/>
      <c r="O220" s="18"/>
      <c r="P220" s="19"/>
      <c r="Q220" s="18">
        <f t="shared" si="13"/>
        <v>2.1243116099701074</v>
      </c>
    </row>
    <row r="221" spans="1:17">
      <c r="A221" s="15" t="s">
        <v>323</v>
      </c>
      <c r="B221" s="15" t="s">
        <v>339</v>
      </c>
      <c r="C221" s="16">
        <v>1</v>
      </c>
      <c r="D221" s="17" t="s">
        <v>518</v>
      </c>
      <c r="E221" s="18"/>
      <c r="F221" s="19"/>
      <c r="G221" s="18"/>
      <c r="H221" s="19"/>
      <c r="I221" s="18"/>
      <c r="J221" s="19"/>
      <c r="K221" s="18">
        <v>2.1166954160675311</v>
      </c>
      <c r="L221" s="19">
        <v>3.9646985352552667E-4</v>
      </c>
      <c r="M221" s="18"/>
      <c r="N221" s="19"/>
      <c r="O221" s="18"/>
      <c r="P221" s="19"/>
      <c r="Q221" s="18">
        <f t="shared" si="13"/>
        <v>2.1166954160675311</v>
      </c>
    </row>
    <row r="222" spans="1:17">
      <c r="A222" s="15" t="s">
        <v>284</v>
      </c>
      <c r="B222" s="15" t="s">
        <v>339</v>
      </c>
      <c r="C222" s="16">
        <v>1</v>
      </c>
      <c r="D222" s="17" t="s">
        <v>586</v>
      </c>
      <c r="E222" s="18"/>
      <c r="F222" s="19"/>
      <c r="G222" s="18"/>
      <c r="H222" s="19"/>
      <c r="I222" s="18"/>
      <c r="J222" s="19"/>
      <c r="K222" s="18"/>
      <c r="L222" s="19"/>
      <c r="M222" s="18"/>
      <c r="N222" s="19"/>
      <c r="O222" s="18">
        <v>2.1076582928625212</v>
      </c>
      <c r="P222" s="19">
        <v>1.1958924535535926E-2</v>
      </c>
      <c r="Q222" s="18">
        <f t="shared" si="13"/>
        <v>2.1076582928625212</v>
      </c>
    </row>
    <row r="223" spans="1:17">
      <c r="A223" s="15" t="s">
        <v>319</v>
      </c>
      <c r="B223" s="15" t="s">
        <v>339</v>
      </c>
      <c r="C223" s="16">
        <v>1</v>
      </c>
      <c r="D223" s="17" t="s">
        <v>586</v>
      </c>
      <c r="E223" s="18"/>
      <c r="F223" s="19"/>
      <c r="G223" s="18"/>
      <c r="H223" s="19"/>
      <c r="I223" s="18"/>
      <c r="J223" s="19"/>
      <c r="K223" s="18"/>
      <c r="L223" s="19"/>
      <c r="M223" s="18"/>
      <c r="N223" s="19"/>
      <c r="O223" s="18">
        <v>2.103781163004145</v>
      </c>
      <c r="P223" s="19">
        <v>1</v>
      </c>
      <c r="Q223" s="18">
        <f t="shared" si="13"/>
        <v>2.103781163004145</v>
      </c>
    </row>
    <row r="224" spans="1:17">
      <c r="A224" s="15" t="s">
        <v>206</v>
      </c>
      <c r="B224" s="15" t="s">
        <v>339</v>
      </c>
      <c r="C224" s="16">
        <v>1</v>
      </c>
      <c r="D224" s="17" t="s">
        <v>586</v>
      </c>
      <c r="E224" s="18"/>
      <c r="F224" s="19"/>
      <c r="G224" s="18"/>
      <c r="H224" s="19"/>
      <c r="I224" s="18"/>
      <c r="J224" s="19"/>
      <c r="K224" s="18"/>
      <c r="L224" s="19"/>
      <c r="M224" s="18"/>
      <c r="N224" s="19"/>
      <c r="O224" s="18">
        <v>2.0987805403933124</v>
      </c>
      <c r="P224" s="19">
        <v>2.0483189927163331E-2</v>
      </c>
      <c r="Q224" s="18">
        <f t="shared" si="13"/>
        <v>2.0987805403933124</v>
      </c>
    </row>
    <row r="225" spans="1:17">
      <c r="A225" s="15" t="s">
        <v>92</v>
      </c>
      <c r="B225" s="15" t="s">
        <v>339</v>
      </c>
      <c r="C225" s="16">
        <v>1</v>
      </c>
      <c r="D225" s="17" t="s">
        <v>524</v>
      </c>
      <c r="E225" s="18"/>
      <c r="F225" s="19"/>
      <c r="G225" s="18">
        <v>2.0952454895475907</v>
      </c>
      <c r="H225" s="19">
        <v>7.3550749627518798E-4</v>
      </c>
      <c r="I225" s="18"/>
      <c r="J225" s="19"/>
      <c r="K225" s="18"/>
      <c r="L225" s="19"/>
      <c r="M225" s="18"/>
      <c r="N225" s="19"/>
      <c r="O225" s="18"/>
      <c r="P225" s="19"/>
      <c r="Q225" s="18">
        <f t="shared" si="13"/>
        <v>2.0952454895475907</v>
      </c>
    </row>
    <row r="226" spans="1:17">
      <c r="A226" s="15" t="s">
        <v>282</v>
      </c>
      <c r="B226" s="15" t="s">
        <v>339</v>
      </c>
      <c r="C226" s="16">
        <v>1</v>
      </c>
      <c r="D226" s="17" t="s">
        <v>586</v>
      </c>
      <c r="E226" s="18"/>
      <c r="F226" s="19"/>
      <c r="G226" s="18"/>
      <c r="H226" s="19"/>
      <c r="I226" s="18"/>
      <c r="J226" s="19"/>
      <c r="K226" s="18"/>
      <c r="L226" s="19"/>
      <c r="M226" s="18"/>
      <c r="N226" s="19"/>
      <c r="O226" s="18">
        <v>2.0889372423486785</v>
      </c>
      <c r="P226" s="19">
        <v>5.4572601405331565E-2</v>
      </c>
      <c r="Q226" s="18">
        <f t="shared" si="13"/>
        <v>2.0889372423486785</v>
      </c>
    </row>
    <row r="227" spans="1:17">
      <c r="A227" s="15" t="s">
        <v>252</v>
      </c>
      <c r="B227" s="15" t="s">
        <v>339</v>
      </c>
      <c r="C227" s="16">
        <v>1</v>
      </c>
      <c r="D227" s="17" t="s">
        <v>518</v>
      </c>
      <c r="E227" s="18"/>
      <c r="F227" s="19"/>
      <c r="G227" s="18"/>
      <c r="H227" s="19"/>
      <c r="I227" s="18"/>
      <c r="J227" s="19"/>
      <c r="K227" s="18">
        <v>2.0847895340858851</v>
      </c>
      <c r="L227" s="19">
        <v>9.6404839334510335E-4</v>
      </c>
      <c r="M227" s="18"/>
      <c r="N227" s="19"/>
      <c r="O227" s="18"/>
      <c r="P227" s="19"/>
      <c r="Q227" s="18">
        <f t="shared" si="13"/>
        <v>2.0847895340858851</v>
      </c>
    </row>
    <row r="228" spans="1:17">
      <c r="A228" s="15" t="s">
        <v>13</v>
      </c>
      <c r="B228" s="15" t="s">
        <v>339</v>
      </c>
      <c r="C228" s="16">
        <v>1</v>
      </c>
      <c r="D228" s="17" t="s">
        <v>527</v>
      </c>
      <c r="E228" s="18">
        <v>2.0767248877791906</v>
      </c>
      <c r="F228" s="19">
        <v>4.0840688634702131E-2</v>
      </c>
      <c r="G228" s="18"/>
      <c r="H228" s="19"/>
      <c r="I228" s="18"/>
      <c r="J228" s="19"/>
      <c r="K228" s="18"/>
      <c r="L228" s="19"/>
      <c r="M228" s="18"/>
      <c r="N228" s="19"/>
      <c r="O228" s="18"/>
      <c r="P228" s="19"/>
      <c r="Q228" s="18">
        <f t="shared" si="13"/>
        <v>2.0767248877791906</v>
      </c>
    </row>
    <row r="229" spans="1:17">
      <c r="A229" s="15" t="s">
        <v>134</v>
      </c>
      <c r="B229" s="15" t="s">
        <v>339</v>
      </c>
      <c r="C229" s="16">
        <v>1</v>
      </c>
      <c r="D229" s="17" t="s">
        <v>518</v>
      </c>
      <c r="E229" s="18"/>
      <c r="F229" s="19"/>
      <c r="G229" s="18"/>
      <c r="H229" s="19"/>
      <c r="I229" s="18"/>
      <c r="J229" s="19"/>
      <c r="K229" s="18">
        <v>2.0725505908506112</v>
      </c>
      <c r="L229" s="19">
        <v>1.5192942010144434E-5</v>
      </c>
      <c r="M229" s="18"/>
      <c r="N229" s="19"/>
      <c r="O229" s="18"/>
      <c r="P229" s="19"/>
      <c r="Q229" s="18">
        <f t="shared" si="13"/>
        <v>2.0725505908506112</v>
      </c>
    </row>
    <row r="230" spans="1:17">
      <c r="A230" s="15" t="s">
        <v>159</v>
      </c>
      <c r="B230" s="15" t="s">
        <v>339</v>
      </c>
      <c r="C230" s="16">
        <v>1</v>
      </c>
      <c r="D230" s="17" t="s">
        <v>586</v>
      </c>
      <c r="E230" s="18"/>
      <c r="F230" s="19"/>
      <c r="G230" s="18"/>
      <c r="H230" s="19"/>
      <c r="I230" s="18"/>
      <c r="J230" s="19"/>
      <c r="K230" s="18"/>
      <c r="L230" s="19"/>
      <c r="M230" s="18"/>
      <c r="N230" s="19"/>
      <c r="O230" s="18">
        <v>2.0669136172216485</v>
      </c>
      <c r="P230" s="19">
        <v>2.9321603549752997E-3</v>
      </c>
      <c r="Q230" s="18">
        <f t="shared" si="13"/>
        <v>2.0669136172216485</v>
      </c>
    </row>
    <row r="231" spans="1:17">
      <c r="A231" s="15" t="s">
        <v>28</v>
      </c>
      <c r="B231" s="15" t="s">
        <v>339</v>
      </c>
      <c r="C231" s="16">
        <v>1</v>
      </c>
      <c r="D231" s="17" t="s">
        <v>528</v>
      </c>
      <c r="E231" s="18"/>
      <c r="F231" s="19"/>
      <c r="G231" s="18"/>
      <c r="H231" s="19"/>
      <c r="I231" s="18"/>
      <c r="J231" s="19"/>
      <c r="K231" s="18"/>
      <c r="L231" s="19"/>
      <c r="M231" s="18">
        <v>2.0663021513304822</v>
      </c>
      <c r="N231" s="19">
        <v>1.8419528614798368E-9</v>
      </c>
      <c r="O231" s="18"/>
      <c r="P231" s="19"/>
      <c r="Q231" s="18">
        <f t="shared" si="13"/>
        <v>2.0663021513304822</v>
      </c>
    </row>
    <row r="232" spans="1:17">
      <c r="A232" s="15" t="s">
        <v>217</v>
      </c>
      <c r="B232" s="15" t="s">
        <v>339</v>
      </c>
      <c r="C232" s="16">
        <v>1</v>
      </c>
      <c r="D232" s="17" t="s">
        <v>524</v>
      </c>
      <c r="E232" s="18"/>
      <c r="F232" s="19"/>
      <c r="G232" s="18">
        <v>2.0653654201275722</v>
      </c>
      <c r="H232" s="19">
        <v>1.6128975818924168E-5</v>
      </c>
      <c r="I232" s="18"/>
      <c r="J232" s="19"/>
      <c r="K232" s="18"/>
      <c r="L232" s="19"/>
      <c r="M232" s="18"/>
      <c r="N232" s="19"/>
      <c r="O232" s="18"/>
      <c r="P232" s="19"/>
      <c r="Q232" s="18">
        <f t="shared" si="13"/>
        <v>2.0653654201275722</v>
      </c>
    </row>
    <row r="233" spans="1:17">
      <c r="A233" s="15" t="s">
        <v>220</v>
      </c>
      <c r="B233" s="15" t="s">
        <v>339</v>
      </c>
      <c r="C233" s="16">
        <v>1</v>
      </c>
      <c r="D233" s="17" t="s">
        <v>527</v>
      </c>
      <c r="E233" s="18">
        <v>2.0646073672570342</v>
      </c>
      <c r="F233" s="19">
        <v>2.9790534576780967E-8</v>
      </c>
      <c r="G233" s="18"/>
      <c r="H233" s="19"/>
      <c r="I233" s="18"/>
      <c r="J233" s="19"/>
      <c r="K233" s="18"/>
      <c r="L233" s="19"/>
      <c r="M233" s="18"/>
      <c r="N233" s="19"/>
      <c r="O233" s="18"/>
      <c r="P233" s="19"/>
      <c r="Q233" s="18">
        <f t="shared" si="13"/>
        <v>2.0646073672570342</v>
      </c>
    </row>
    <row r="234" spans="1:17">
      <c r="A234" s="15" t="s">
        <v>114</v>
      </c>
      <c r="B234" s="15" t="s">
        <v>339</v>
      </c>
      <c r="C234" s="16">
        <v>1</v>
      </c>
      <c r="D234" s="17" t="s">
        <v>586</v>
      </c>
      <c r="E234" s="18"/>
      <c r="F234" s="19"/>
      <c r="G234" s="18"/>
      <c r="H234" s="19"/>
      <c r="I234" s="18"/>
      <c r="J234" s="19"/>
      <c r="K234" s="18"/>
      <c r="L234" s="19"/>
      <c r="M234" s="18"/>
      <c r="N234" s="19"/>
      <c r="O234" s="18">
        <v>2.0644626699667956</v>
      </c>
      <c r="P234" s="19">
        <v>7.2074527821978608E-3</v>
      </c>
      <c r="Q234" s="18">
        <f t="shared" si="13"/>
        <v>2.0644626699667956</v>
      </c>
    </row>
    <row r="235" spans="1:17">
      <c r="A235" s="15" t="s">
        <v>59</v>
      </c>
      <c r="B235" s="15" t="s">
        <v>339</v>
      </c>
      <c r="C235" s="16">
        <v>1</v>
      </c>
      <c r="D235" s="17" t="s">
        <v>528</v>
      </c>
      <c r="E235" s="18"/>
      <c r="F235" s="19"/>
      <c r="G235" s="18"/>
      <c r="H235" s="19"/>
      <c r="I235" s="18"/>
      <c r="J235" s="19"/>
      <c r="K235" s="18"/>
      <c r="L235" s="19"/>
      <c r="M235" s="18">
        <v>2.0618702298398901</v>
      </c>
      <c r="N235" s="19">
        <v>2.8501950738405149E-9</v>
      </c>
      <c r="O235" s="18"/>
      <c r="P235" s="19"/>
      <c r="Q235" s="18">
        <f t="shared" si="13"/>
        <v>2.0618702298398901</v>
      </c>
    </row>
    <row r="236" spans="1:17">
      <c r="A236" s="15" t="s">
        <v>158</v>
      </c>
      <c r="B236" s="15" t="s">
        <v>339</v>
      </c>
      <c r="C236" s="16">
        <v>1</v>
      </c>
      <c r="D236" s="17" t="s">
        <v>586</v>
      </c>
      <c r="E236" s="18"/>
      <c r="F236" s="19"/>
      <c r="G236" s="18"/>
      <c r="H236" s="19"/>
      <c r="I236" s="18"/>
      <c r="J236" s="19"/>
      <c r="K236" s="18"/>
      <c r="L236" s="19"/>
      <c r="M236" s="18"/>
      <c r="N236" s="19"/>
      <c r="O236" s="18">
        <v>2.0611158176136315</v>
      </c>
      <c r="P236" s="19">
        <v>6.2949108851860338E-3</v>
      </c>
      <c r="Q236" s="18">
        <f t="shared" si="13"/>
        <v>2.0611158176136315</v>
      </c>
    </row>
    <row r="237" spans="1:17">
      <c r="A237" s="15" t="s">
        <v>311</v>
      </c>
      <c r="B237" s="15" t="s">
        <v>339</v>
      </c>
      <c r="C237" s="16">
        <v>1</v>
      </c>
      <c r="D237" s="17" t="s">
        <v>586</v>
      </c>
      <c r="E237" s="18"/>
      <c r="F237" s="19"/>
      <c r="G237" s="18"/>
      <c r="H237" s="19"/>
      <c r="I237" s="18"/>
      <c r="J237" s="19"/>
      <c r="K237" s="18"/>
      <c r="L237" s="19"/>
      <c r="M237" s="18"/>
      <c r="N237" s="19"/>
      <c r="O237" s="18">
        <v>2.0603931455043409</v>
      </c>
      <c r="P237" s="19">
        <v>5.655120385599263E-3</v>
      </c>
      <c r="Q237" s="18">
        <f t="shared" si="13"/>
        <v>2.0603931455043409</v>
      </c>
    </row>
    <row r="238" spans="1:17">
      <c r="A238" s="15" t="s">
        <v>222</v>
      </c>
      <c r="B238" s="15" t="s">
        <v>339</v>
      </c>
      <c r="C238" s="16">
        <v>1</v>
      </c>
      <c r="D238" s="17" t="s">
        <v>528</v>
      </c>
      <c r="E238" s="18"/>
      <c r="F238" s="19"/>
      <c r="G238" s="18"/>
      <c r="H238" s="19"/>
      <c r="I238" s="18"/>
      <c r="J238" s="19"/>
      <c r="K238" s="18"/>
      <c r="L238" s="19"/>
      <c r="M238" s="18">
        <v>2.0598989020979692</v>
      </c>
      <c r="N238" s="19">
        <v>1.0750009347354112E-7</v>
      </c>
      <c r="O238" s="18"/>
      <c r="P238" s="19"/>
      <c r="Q238" s="18">
        <f t="shared" si="13"/>
        <v>2.0598989020979692</v>
      </c>
    </row>
    <row r="239" spans="1:17">
      <c r="A239" s="15" t="s">
        <v>136</v>
      </c>
      <c r="B239" s="15" t="s">
        <v>339</v>
      </c>
      <c r="C239" s="16">
        <v>1</v>
      </c>
      <c r="D239" s="17" t="s">
        <v>528</v>
      </c>
      <c r="E239" s="18"/>
      <c r="F239" s="19"/>
      <c r="G239" s="18"/>
      <c r="H239" s="19"/>
      <c r="I239" s="18"/>
      <c r="J239" s="19"/>
      <c r="K239" s="18"/>
      <c r="L239" s="19"/>
      <c r="M239" s="18">
        <v>2.0585915442328977</v>
      </c>
      <c r="N239" s="19">
        <v>1.7037294115583052E-2</v>
      </c>
      <c r="O239" s="18"/>
      <c r="P239" s="19"/>
      <c r="Q239" s="18">
        <f t="shared" si="13"/>
        <v>2.0585915442328977</v>
      </c>
    </row>
    <row r="240" spans="1:17">
      <c r="A240" s="15" t="s">
        <v>149</v>
      </c>
      <c r="B240" s="15" t="s">
        <v>339</v>
      </c>
      <c r="C240" s="16">
        <v>1</v>
      </c>
      <c r="D240" s="17" t="s">
        <v>524</v>
      </c>
      <c r="E240" s="18"/>
      <c r="F240" s="19"/>
      <c r="G240" s="18">
        <v>2.0538978687477347</v>
      </c>
      <c r="H240" s="19">
        <v>1.8797458556512965E-5</v>
      </c>
      <c r="I240" s="18"/>
      <c r="J240" s="19"/>
      <c r="K240" s="18"/>
      <c r="L240" s="19"/>
      <c r="M240" s="18"/>
      <c r="N240" s="19"/>
      <c r="O240" s="18"/>
      <c r="P240" s="19"/>
      <c r="Q240" s="18">
        <f t="shared" si="13"/>
        <v>2.0538978687477347</v>
      </c>
    </row>
    <row r="241" spans="1:17">
      <c r="A241" s="15" t="s">
        <v>116</v>
      </c>
      <c r="B241" s="15" t="s">
        <v>339</v>
      </c>
      <c r="C241" s="16">
        <v>1</v>
      </c>
      <c r="D241" s="17" t="s">
        <v>586</v>
      </c>
      <c r="E241" s="18"/>
      <c r="F241" s="19"/>
      <c r="G241" s="18"/>
      <c r="H241" s="19"/>
      <c r="I241" s="18"/>
      <c r="J241" s="19"/>
      <c r="K241" s="18"/>
      <c r="L241" s="19"/>
      <c r="M241" s="18"/>
      <c r="N241" s="19"/>
      <c r="O241" s="18">
        <v>2.051627803137074</v>
      </c>
      <c r="P241" s="19">
        <v>6.8609421268004799E-3</v>
      </c>
      <c r="Q241" s="18">
        <f t="shared" si="13"/>
        <v>2.051627803137074</v>
      </c>
    </row>
    <row r="242" spans="1:17">
      <c r="A242" s="15" t="s">
        <v>303</v>
      </c>
      <c r="B242" s="15" t="s">
        <v>339</v>
      </c>
      <c r="C242" s="16">
        <v>1</v>
      </c>
      <c r="D242" s="17" t="s">
        <v>586</v>
      </c>
      <c r="E242" s="18"/>
      <c r="F242" s="19"/>
      <c r="G242" s="18"/>
      <c r="H242" s="19"/>
      <c r="I242" s="18"/>
      <c r="J242" s="19"/>
      <c r="K242" s="18"/>
      <c r="L242" s="19"/>
      <c r="M242" s="18"/>
      <c r="N242" s="19"/>
      <c r="O242" s="18">
        <v>2.0498325250571963</v>
      </c>
      <c r="P242" s="19">
        <v>4.9215743191841604E-2</v>
      </c>
      <c r="Q242" s="18">
        <f t="shared" si="13"/>
        <v>2.0498325250571963</v>
      </c>
    </row>
    <row r="243" spans="1:17">
      <c r="A243" s="15" t="s">
        <v>88</v>
      </c>
      <c r="B243" s="15" t="s">
        <v>339</v>
      </c>
      <c r="C243" s="16">
        <v>1</v>
      </c>
      <c r="D243" s="17" t="s">
        <v>586</v>
      </c>
      <c r="E243" s="18"/>
      <c r="F243" s="19"/>
      <c r="G243" s="18"/>
      <c r="H243" s="19"/>
      <c r="I243" s="18"/>
      <c r="J243" s="19"/>
      <c r="K243" s="18"/>
      <c r="L243" s="19"/>
      <c r="M243" s="18"/>
      <c r="N243" s="19"/>
      <c r="O243" s="18">
        <v>2.0354236122227563</v>
      </c>
      <c r="P243" s="19">
        <v>1.6915909569012598E-3</v>
      </c>
      <c r="Q243" s="18">
        <f t="shared" si="13"/>
        <v>2.0354236122227563</v>
      </c>
    </row>
    <row r="244" spans="1:17">
      <c r="A244" s="15" t="s">
        <v>117</v>
      </c>
      <c r="B244" s="15" t="s">
        <v>339</v>
      </c>
      <c r="C244" s="16">
        <v>1</v>
      </c>
      <c r="D244" s="17" t="s">
        <v>518</v>
      </c>
      <c r="E244" s="18"/>
      <c r="F244" s="19"/>
      <c r="G244" s="18"/>
      <c r="H244" s="19"/>
      <c r="I244" s="18"/>
      <c r="J244" s="19"/>
      <c r="K244" s="18">
        <v>2.0285586165236187</v>
      </c>
      <c r="L244" s="19">
        <v>6.0306532940984994E-3</v>
      </c>
      <c r="M244" s="18"/>
      <c r="N244" s="19"/>
      <c r="O244" s="18"/>
      <c r="P244" s="19"/>
      <c r="Q244" s="18">
        <f t="shared" si="13"/>
        <v>2.0285586165236187</v>
      </c>
    </row>
    <row r="245" spans="1:17">
      <c r="A245" s="15" t="s">
        <v>267</v>
      </c>
      <c r="B245" s="15" t="s">
        <v>339</v>
      </c>
      <c r="C245" s="16">
        <v>1</v>
      </c>
      <c r="D245" s="17" t="s">
        <v>528</v>
      </c>
      <c r="E245" s="18"/>
      <c r="F245" s="19"/>
      <c r="G245" s="18"/>
      <c r="H245" s="19"/>
      <c r="I245" s="18"/>
      <c r="J245" s="19"/>
      <c r="K245" s="18"/>
      <c r="L245" s="19"/>
      <c r="M245" s="18">
        <v>2.0133162420146582</v>
      </c>
      <c r="N245" s="19">
        <v>1.3019767936023249E-9</v>
      </c>
      <c r="O245" s="18"/>
      <c r="P245" s="19"/>
      <c r="Q245" s="18">
        <f t="shared" si="13"/>
        <v>2.0133162420146582</v>
      </c>
    </row>
    <row r="246" spans="1:17">
      <c r="A246" s="15" t="s">
        <v>231</v>
      </c>
      <c r="B246" s="15" t="s">
        <v>339</v>
      </c>
      <c r="C246" s="16">
        <v>1</v>
      </c>
      <c r="D246" s="17" t="s">
        <v>586</v>
      </c>
      <c r="E246" s="18"/>
      <c r="F246" s="19"/>
      <c r="G246" s="18"/>
      <c r="H246" s="19"/>
      <c r="I246" s="18"/>
      <c r="J246" s="19"/>
      <c r="K246" s="18"/>
      <c r="L246" s="19"/>
      <c r="M246" s="18"/>
      <c r="N246" s="19"/>
      <c r="O246" s="18">
        <v>2.0131769540524402</v>
      </c>
      <c r="P246" s="19">
        <v>2.063108599605545E-2</v>
      </c>
      <c r="Q246" s="18">
        <f t="shared" si="13"/>
        <v>2.0131769540524402</v>
      </c>
    </row>
  </sheetData>
  <sortState ref="A147:Q246">
    <sortCondition descending="1" ref="C147:C246"/>
  </sortState>
  <mergeCells count="25">
    <mergeCell ref="A1:J1"/>
    <mergeCell ref="A123:Q123"/>
    <mergeCell ref="A146:Q146"/>
    <mergeCell ref="A17:Q17"/>
    <mergeCell ref="M3:N3"/>
    <mergeCell ref="K3:L3"/>
    <mergeCell ref="I3:J3"/>
    <mergeCell ref="G3:H3"/>
    <mergeCell ref="E3:F3"/>
    <mergeCell ref="O3:P3"/>
    <mergeCell ref="A3:A4"/>
    <mergeCell ref="B3:B4"/>
    <mergeCell ref="C3:C4"/>
    <mergeCell ref="D3:D4"/>
    <mergeCell ref="A5:Q5"/>
    <mergeCell ref="A64:Q64"/>
    <mergeCell ref="A113:Q113"/>
    <mergeCell ref="A28:Q28"/>
    <mergeCell ref="A56:Q56"/>
    <mergeCell ref="A115:Q115"/>
    <mergeCell ref="A90:Q90"/>
    <mergeCell ref="A105:Q105"/>
    <mergeCell ref="A79:Q79"/>
    <mergeCell ref="A70:Q70"/>
    <mergeCell ref="A39:Q39"/>
  </mergeCells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N249"/>
  <sheetViews>
    <sheetView zoomScaleNormal="100" workbookViewId="0">
      <pane ySplit="4" topLeftCell="A134" activePane="bottomLeft" state="frozen"/>
      <selection pane="bottomLeft" activeCell="B143" sqref="B143"/>
    </sheetView>
  </sheetViews>
  <sheetFormatPr defaultColWidth="11.25" defaultRowHeight="15.75"/>
  <cols>
    <col min="1" max="1" width="27.75" style="8" bestFit="1" customWidth="1"/>
    <col min="2" max="2" width="46.875" style="24" customWidth="1"/>
    <col min="3" max="3" width="11.25" style="8"/>
    <col min="4" max="4" width="10.5" style="8" bestFit="1" customWidth="1"/>
    <col min="5" max="5" width="11.25" style="26"/>
    <col min="6" max="6" width="11.25" style="27"/>
    <col min="7" max="7" width="11.25" style="26"/>
    <col min="8" max="8" width="11.25" style="27"/>
    <col min="9" max="9" width="11.25" style="26"/>
    <col min="10" max="10" width="11.25" style="27"/>
    <col min="11" max="11" width="11.25" style="26"/>
    <col min="12" max="12" width="11.25" style="27"/>
    <col min="13" max="13" width="11.25" style="26"/>
    <col min="14" max="16" width="11.25" style="27"/>
    <col min="17" max="17" width="11.25" style="9"/>
    <col min="18" max="18" width="11.25" style="8"/>
    <col min="19" max="19" width="17.75" style="8" customWidth="1"/>
    <col min="20" max="21" width="16.25" style="8" bestFit="1" customWidth="1"/>
    <col min="22" max="22" width="11.25" style="8"/>
    <col min="23" max="23" width="16.75" style="8" customWidth="1"/>
    <col min="24" max="24" width="18.125" style="8" customWidth="1"/>
    <col min="25" max="25" width="31.75" style="1" customWidth="1"/>
    <col min="26" max="27" width="16.25" style="1" customWidth="1"/>
    <col min="28" max="40" width="11.25" style="1"/>
  </cols>
  <sheetData>
    <row r="1" spans="1:24" ht="34.9" customHeight="1">
      <c r="A1" s="36" t="s">
        <v>632</v>
      </c>
      <c r="B1" s="36"/>
      <c r="C1" s="36"/>
      <c r="D1" s="36"/>
      <c r="E1" s="36"/>
      <c r="F1" s="36"/>
      <c r="G1" s="36"/>
      <c r="H1" s="36"/>
      <c r="I1" s="36"/>
      <c r="J1" s="36"/>
    </row>
    <row r="3" spans="1:24">
      <c r="A3" s="44" t="s">
        <v>572</v>
      </c>
      <c r="B3" s="39" t="s">
        <v>338</v>
      </c>
      <c r="C3" s="44" t="s">
        <v>489</v>
      </c>
      <c r="D3" s="44" t="s">
        <v>489</v>
      </c>
      <c r="E3" s="37" t="s">
        <v>579</v>
      </c>
      <c r="F3" s="37"/>
      <c r="G3" s="37" t="s">
        <v>580</v>
      </c>
      <c r="H3" s="37"/>
      <c r="I3" s="37" t="s">
        <v>581</v>
      </c>
      <c r="J3" s="37"/>
      <c r="K3" s="37" t="s">
        <v>582</v>
      </c>
      <c r="L3" s="37"/>
      <c r="M3" s="37" t="s">
        <v>583</v>
      </c>
      <c r="N3" s="37"/>
      <c r="O3" s="49" t="s">
        <v>584</v>
      </c>
      <c r="P3" s="50"/>
      <c r="Q3" s="14" t="s">
        <v>488</v>
      </c>
    </row>
    <row r="4" spans="1:24">
      <c r="A4" s="45"/>
      <c r="B4" s="40"/>
      <c r="C4" s="45"/>
      <c r="D4" s="45"/>
      <c r="E4" s="28" t="s">
        <v>595</v>
      </c>
      <c r="F4" s="28" t="s">
        <v>0</v>
      </c>
      <c r="G4" s="28" t="s">
        <v>595</v>
      </c>
      <c r="H4" s="28" t="s">
        <v>0</v>
      </c>
      <c r="I4" s="28" t="s">
        <v>595</v>
      </c>
      <c r="J4" s="28" t="s">
        <v>0</v>
      </c>
      <c r="K4" s="28" t="s">
        <v>595</v>
      </c>
      <c r="L4" s="28" t="s">
        <v>0</v>
      </c>
      <c r="M4" s="28" t="s">
        <v>595</v>
      </c>
      <c r="N4" s="28" t="s">
        <v>0</v>
      </c>
      <c r="O4" s="28" t="s">
        <v>595</v>
      </c>
      <c r="P4" s="28" t="s">
        <v>0</v>
      </c>
      <c r="Q4" s="11" t="s">
        <v>595</v>
      </c>
      <c r="X4" s="29"/>
    </row>
    <row r="5" spans="1:24">
      <c r="A5" s="41" t="s">
        <v>567</v>
      </c>
      <c r="B5" s="42"/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3"/>
      <c r="X5" s="29"/>
    </row>
    <row r="6" spans="1:24">
      <c r="A6" s="17" t="s">
        <v>148</v>
      </c>
      <c r="B6" s="15" t="s">
        <v>411</v>
      </c>
      <c r="C6" s="17">
        <v>2</v>
      </c>
      <c r="D6" s="17" t="s">
        <v>522</v>
      </c>
      <c r="E6" s="18"/>
      <c r="F6" s="19"/>
      <c r="G6" s="18"/>
      <c r="H6" s="19"/>
      <c r="I6" s="18">
        <v>-12.795931525643626</v>
      </c>
      <c r="J6" s="19">
        <v>4.3810153818714897E-7</v>
      </c>
      <c r="K6" s="18">
        <v>-13.208052801654974</v>
      </c>
      <c r="L6" s="19">
        <v>7.0664392169007289E-7</v>
      </c>
      <c r="M6" s="30"/>
      <c r="N6" s="19"/>
      <c r="O6" s="18"/>
      <c r="P6" s="19"/>
      <c r="Q6" s="18">
        <f t="shared" ref="Q6:Q16" si="0">AVERAGE(E6,G6,I6,K6,M6,O6)</f>
        <v>-13.0019921636493</v>
      </c>
      <c r="X6" s="29"/>
    </row>
    <row r="7" spans="1:24">
      <c r="A7" s="17" t="s">
        <v>147</v>
      </c>
      <c r="B7" s="15" t="s">
        <v>411</v>
      </c>
      <c r="C7" s="17">
        <v>2</v>
      </c>
      <c r="D7" s="17" t="s">
        <v>522</v>
      </c>
      <c r="E7" s="18"/>
      <c r="F7" s="19"/>
      <c r="G7" s="18"/>
      <c r="H7" s="19"/>
      <c r="I7" s="18">
        <v>-2.2071628092461739</v>
      </c>
      <c r="J7" s="19">
        <v>1.5001582485401567E-3</v>
      </c>
      <c r="K7" s="18">
        <v>-2.0823567610968663</v>
      </c>
      <c r="L7" s="19">
        <v>4.5398295081618299E-3</v>
      </c>
      <c r="M7" s="30"/>
      <c r="N7" s="19"/>
      <c r="O7" s="18"/>
      <c r="P7" s="19"/>
      <c r="Q7" s="18">
        <f t="shared" si="0"/>
        <v>-2.1447597851715203</v>
      </c>
      <c r="X7" s="29"/>
    </row>
    <row r="8" spans="1:24">
      <c r="A8" s="17" t="s">
        <v>150</v>
      </c>
      <c r="B8" s="15" t="s">
        <v>412</v>
      </c>
      <c r="C8" s="17">
        <v>2</v>
      </c>
      <c r="D8" s="17" t="s">
        <v>526</v>
      </c>
      <c r="E8" s="18">
        <v>-2.1461620054103432</v>
      </c>
      <c r="F8" s="19">
        <v>1.20981884625945E-3</v>
      </c>
      <c r="G8" s="18">
        <v>-2.1235591862555574</v>
      </c>
      <c r="H8" s="19">
        <v>2.6594098243097098E-5</v>
      </c>
      <c r="I8" s="18"/>
      <c r="J8" s="19"/>
      <c r="K8" s="18"/>
      <c r="L8" s="19"/>
      <c r="M8" s="30"/>
      <c r="N8" s="19"/>
      <c r="O8" s="18"/>
      <c r="P8" s="19"/>
      <c r="Q8" s="18">
        <f t="shared" si="0"/>
        <v>-2.1348605958329503</v>
      </c>
      <c r="X8" s="29"/>
    </row>
    <row r="9" spans="1:24">
      <c r="A9" s="17" t="s">
        <v>601</v>
      </c>
      <c r="B9" s="15" t="s">
        <v>573</v>
      </c>
      <c r="C9" s="17">
        <v>1</v>
      </c>
      <c r="D9" s="17" t="s">
        <v>531</v>
      </c>
      <c r="E9" s="18"/>
      <c r="F9" s="19"/>
      <c r="G9" s="18"/>
      <c r="H9" s="19"/>
      <c r="I9" s="18"/>
      <c r="J9" s="19"/>
      <c r="K9" s="18">
        <v>-3.1960452764478533</v>
      </c>
      <c r="L9" s="19">
        <v>6.5035835747485227E-2</v>
      </c>
      <c r="M9" s="30"/>
      <c r="N9" s="19"/>
      <c r="O9" s="18"/>
      <c r="P9" s="19"/>
      <c r="Q9" s="18">
        <f t="shared" si="0"/>
        <v>-3.1960452764478533</v>
      </c>
      <c r="X9" s="29"/>
    </row>
    <row r="10" spans="1:24">
      <c r="A10" s="17" t="s">
        <v>111</v>
      </c>
      <c r="B10" s="15" t="s">
        <v>395</v>
      </c>
      <c r="C10" s="17">
        <v>1</v>
      </c>
      <c r="D10" s="17" t="s">
        <v>586</v>
      </c>
      <c r="E10" s="18"/>
      <c r="F10" s="19"/>
      <c r="G10" s="18"/>
      <c r="H10" s="19"/>
      <c r="I10" s="18"/>
      <c r="J10" s="19"/>
      <c r="K10" s="18"/>
      <c r="L10" s="19"/>
      <c r="M10" s="30"/>
      <c r="N10" s="19"/>
      <c r="O10" s="18">
        <v>-2.9417114559679014</v>
      </c>
      <c r="P10" s="19">
        <v>2.5400469963036461E-5</v>
      </c>
      <c r="Q10" s="18">
        <f t="shared" si="0"/>
        <v>-2.9417114559679014</v>
      </c>
      <c r="X10" s="29"/>
    </row>
    <row r="11" spans="1:24">
      <c r="A11" s="17" t="s">
        <v>285</v>
      </c>
      <c r="B11" s="15" t="s">
        <v>493</v>
      </c>
      <c r="C11" s="17">
        <v>1</v>
      </c>
      <c r="D11" s="17" t="s">
        <v>524</v>
      </c>
      <c r="E11" s="18"/>
      <c r="F11" s="19"/>
      <c r="G11" s="18">
        <v>-2.3817349599830635</v>
      </c>
      <c r="H11" s="19">
        <v>4.6246402192489705E-5</v>
      </c>
      <c r="I11" s="18"/>
      <c r="J11" s="19"/>
      <c r="K11" s="18"/>
      <c r="L11" s="19"/>
      <c r="M11" s="30"/>
      <c r="N11" s="19"/>
      <c r="O11" s="18"/>
      <c r="P11" s="19"/>
      <c r="Q11" s="18">
        <f t="shared" si="0"/>
        <v>-2.3817349599830635</v>
      </c>
      <c r="X11" s="29"/>
    </row>
    <row r="12" spans="1:24">
      <c r="A12" s="17" t="s">
        <v>68</v>
      </c>
      <c r="B12" s="15" t="s">
        <v>379</v>
      </c>
      <c r="C12" s="17">
        <v>1</v>
      </c>
      <c r="D12" s="17" t="s">
        <v>518</v>
      </c>
      <c r="E12" s="18"/>
      <c r="F12" s="19"/>
      <c r="G12" s="18"/>
      <c r="H12" s="19"/>
      <c r="I12" s="18"/>
      <c r="J12" s="19"/>
      <c r="K12" s="18">
        <v>-2.1854276047092824</v>
      </c>
      <c r="L12" s="19">
        <v>4.6937335456613697E-3</v>
      </c>
      <c r="M12" s="30"/>
      <c r="N12" s="19"/>
      <c r="O12" s="18"/>
      <c r="P12" s="19"/>
      <c r="Q12" s="18">
        <f t="shared" si="0"/>
        <v>-2.1854276047092824</v>
      </c>
      <c r="X12" s="29"/>
    </row>
    <row r="13" spans="1:24">
      <c r="A13" s="17" t="s">
        <v>603</v>
      </c>
      <c r="B13" s="15" t="s">
        <v>383</v>
      </c>
      <c r="C13" s="17">
        <v>1</v>
      </c>
      <c r="D13" s="17" t="s">
        <v>586</v>
      </c>
      <c r="E13" s="18"/>
      <c r="F13" s="19"/>
      <c r="G13" s="18"/>
      <c r="H13" s="19"/>
      <c r="I13" s="18"/>
      <c r="J13" s="19"/>
      <c r="K13" s="18"/>
      <c r="L13" s="19"/>
      <c r="M13" s="30"/>
      <c r="N13" s="19"/>
      <c r="O13" s="18">
        <v>-2.117072428493818</v>
      </c>
      <c r="P13" s="19">
        <v>0.11050636750771099</v>
      </c>
      <c r="Q13" s="18">
        <f t="shared" si="0"/>
        <v>-2.117072428493818</v>
      </c>
      <c r="X13" s="29"/>
    </row>
    <row r="14" spans="1:24">
      <c r="A14" s="17" t="s">
        <v>146</v>
      </c>
      <c r="B14" s="15" t="s">
        <v>346</v>
      </c>
      <c r="C14" s="17">
        <v>1</v>
      </c>
      <c r="D14" s="17" t="s">
        <v>586</v>
      </c>
      <c r="E14" s="18"/>
      <c r="F14" s="19"/>
      <c r="G14" s="18"/>
      <c r="H14" s="19"/>
      <c r="I14" s="18"/>
      <c r="J14" s="19"/>
      <c r="K14" s="18"/>
      <c r="L14" s="19"/>
      <c r="M14" s="30"/>
      <c r="N14" s="19"/>
      <c r="O14" s="18">
        <v>-2.1017344244791474</v>
      </c>
      <c r="P14" s="19">
        <v>1.4646619409430168E-3</v>
      </c>
      <c r="Q14" s="18">
        <f t="shared" si="0"/>
        <v>-2.1017344244791474</v>
      </c>
      <c r="X14" s="29"/>
    </row>
    <row r="15" spans="1:24">
      <c r="A15" s="17" t="s">
        <v>110</v>
      </c>
      <c r="B15" s="15" t="s">
        <v>394</v>
      </c>
      <c r="C15" s="17">
        <v>1</v>
      </c>
      <c r="D15" s="17" t="s">
        <v>527</v>
      </c>
      <c r="E15" s="18">
        <v>-2.0249510917793039</v>
      </c>
      <c r="F15" s="19">
        <v>1.4478723944800701E-7</v>
      </c>
      <c r="G15" s="18"/>
      <c r="H15" s="19"/>
      <c r="I15" s="18"/>
      <c r="J15" s="19"/>
      <c r="K15" s="18"/>
      <c r="L15" s="19"/>
      <c r="M15" s="30"/>
      <c r="N15" s="19"/>
      <c r="O15" s="18"/>
      <c r="P15" s="19"/>
      <c r="Q15" s="18">
        <f t="shared" si="0"/>
        <v>-2.0249510917793039</v>
      </c>
      <c r="X15" s="29"/>
    </row>
    <row r="16" spans="1:24">
      <c r="A16" s="17" t="s">
        <v>144</v>
      </c>
      <c r="B16" s="15" t="s">
        <v>408</v>
      </c>
      <c r="C16" s="17">
        <v>1</v>
      </c>
      <c r="D16" s="17" t="s">
        <v>518</v>
      </c>
      <c r="E16" s="18"/>
      <c r="F16" s="19"/>
      <c r="G16" s="18"/>
      <c r="H16" s="19"/>
      <c r="I16" s="18"/>
      <c r="J16" s="19"/>
      <c r="K16" s="18">
        <v>-2.0145126388874401</v>
      </c>
      <c r="L16" s="19">
        <v>7.3555795353630804E-4</v>
      </c>
      <c r="M16" s="30"/>
      <c r="N16" s="19"/>
      <c r="O16" s="18"/>
      <c r="P16" s="19"/>
      <c r="Q16" s="18">
        <f t="shared" si="0"/>
        <v>-2.0145126388874401</v>
      </c>
      <c r="X16" s="29"/>
    </row>
    <row r="17" spans="1:24">
      <c r="A17" s="41" t="s">
        <v>490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3"/>
      <c r="X17" s="29"/>
    </row>
    <row r="18" spans="1:24" ht="30">
      <c r="A18" s="17" t="s">
        <v>139</v>
      </c>
      <c r="B18" s="15" t="s">
        <v>405</v>
      </c>
      <c r="C18" s="17">
        <v>4</v>
      </c>
      <c r="D18" s="17" t="s">
        <v>520</v>
      </c>
      <c r="E18" s="18">
        <v>-2.4319156330149867</v>
      </c>
      <c r="F18" s="19">
        <v>1.7873098414890567E-4</v>
      </c>
      <c r="G18" s="18">
        <v>-2.9843590770629596</v>
      </c>
      <c r="H18" s="19">
        <v>7.2609091145322502E-8</v>
      </c>
      <c r="I18" s="18">
        <v>-2.021034569381154</v>
      </c>
      <c r="J18" s="19">
        <v>1.1322749651211699E-8</v>
      </c>
      <c r="K18" s="18">
        <v>-2.2673380079420302</v>
      </c>
      <c r="L18" s="19">
        <v>1.0176562621159064E-2</v>
      </c>
      <c r="M18" s="18"/>
      <c r="N18" s="19"/>
      <c r="O18" s="18"/>
      <c r="P18" s="19"/>
      <c r="Q18" s="18">
        <f>AVERAGE(E18,G18,I18,K18,M18)</f>
        <v>-2.4261618218502825</v>
      </c>
      <c r="X18" s="29"/>
    </row>
    <row r="19" spans="1:24">
      <c r="A19" s="17" t="s">
        <v>633</v>
      </c>
      <c r="B19" s="15" t="s">
        <v>486</v>
      </c>
      <c r="C19" s="17">
        <v>3</v>
      </c>
      <c r="D19" s="17" t="s">
        <v>532</v>
      </c>
      <c r="E19" s="18">
        <v>-2.0035853717342631</v>
      </c>
      <c r="F19" s="19">
        <v>1.68008600803968E-4</v>
      </c>
      <c r="G19" s="18">
        <v>-2.3449709548274238</v>
      </c>
      <c r="H19" s="19">
        <v>3.60184065349527E-7</v>
      </c>
      <c r="I19" s="18"/>
      <c r="J19" s="19"/>
      <c r="K19" s="18"/>
      <c r="L19" s="19"/>
      <c r="M19" s="18">
        <v>-2.3640914330728364</v>
      </c>
      <c r="N19" s="19">
        <v>2.4980625595641768E-7</v>
      </c>
      <c r="O19" s="18"/>
      <c r="P19" s="19"/>
      <c r="Q19" s="18">
        <f>AVERAGE(E19,G19,I19,K19,M19)</f>
        <v>-2.2375492532115078</v>
      </c>
      <c r="X19" s="29"/>
    </row>
    <row r="20" spans="1:24">
      <c r="A20" s="17" t="s">
        <v>17</v>
      </c>
      <c r="B20" s="15" t="s">
        <v>344</v>
      </c>
      <c r="C20" s="17">
        <v>2</v>
      </c>
      <c r="D20" s="17" t="s">
        <v>523</v>
      </c>
      <c r="E20" s="18"/>
      <c r="F20" s="19"/>
      <c r="G20" s="18">
        <v>-2.0246020961478881</v>
      </c>
      <c r="H20" s="19">
        <v>1.8543322711973597E-5</v>
      </c>
      <c r="I20" s="18">
        <v>-2.0407515311615398</v>
      </c>
      <c r="J20" s="19">
        <v>3.0875936141882033E-8</v>
      </c>
      <c r="K20" s="18"/>
      <c r="L20" s="19"/>
      <c r="M20" s="18"/>
      <c r="N20" s="19"/>
      <c r="O20" s="18"/>
      <c r="P20" s="19"/>
      <c r="Q20" s="18">
        <f>AVERAGE(E20,G20,I20,K20,M20)</f>
        <v>-2.0326768136547138</v>
      </c>
      <c r="X20" s="29"/>
    </row>
    <row r="21" spans="1:24">
      <c r="A21" s="17" t="s">
        <v>86</v>
      </c>
      <c r="B21" s="15" t="s">
        <v>390</v>
      </c>
      <c r="C21" s="17">
        <v>2</v>
      </c>
      <c r="D21" s="17" t="s">
        <v>525</v>
      </c>
      <c r="E21" s="18"/>
      <c r="F21" s="19"/>
      <c r="G21" s="18">
        <v>-2.6724178067931383</v>
      </c>
      <c r="H21" s="19">
        <v>3.4845196622951799E-7</v>
      </c>
      <c r="I21" s="18"/>
      <c r="J21" s="19"/>
      <c r="K21" s="18"/>
      <c r="L21" s="19"/>
      <c r="M21" s="18">
        <v>-2.2514286689212053</v>
      </c>
      <c r="N21" s="19">
        <v>2.9376838438162702E-7</v>
      </c>
      <c r="O21" s="18"/>
      <c r="P21" s="19"/>
      <c r="Q21" s="18">
        <f>AVERAGE(E21,G21,I21,K21,M21)</f>
        <v>-2.4619232378571718</v>
      </c>
      <c r="X21" s="29"/>
    </row>
    <row r="22" spans="1:24">
      <c r="A22" s="17" t="s">
        <v>100</v>
      </c>
      <c r="B22" s="15" t="s">
        <v>393</v>
      </c>
      <c r="C22" s="17">
        <v>2</v>
      </c>
      <c r="D22" s="17" t="s">
        <v>526</v>
      </c>
      <c r="E22" s="18">
        <v>-2.8048778212697125</v>
      </c>
      <c r="F22" s="19">
        <v>4.2553446861957305E-13</v>
      </c>
      <c r="G22" s="18">
        <v>-2.2059025514731014</v>
      </c>
      <c r="H22" s="19">
        <v>4.5307375663391434E-4</v>
      </c>
      <c r="I22" s="18"/>
      <c r="J22" s="19"/>
      <c r="K22" s="18"/>
      <c r="L22" s="19"/>
      <c r="M22" s="18"/>
      <c r="N22" s="19"/>
      <c r="O22" s="18"/>
      <c r="P22" s="19"/>
      <c r="Q22" s="18">
        <f>AVERAGE(E22,G22,I22,K22,M22)</f>
        <v>-2.505390186371407</v>
      </c>
      <c r="X22" s="29"/>
    </row>
    <row r="23" spans="1:24">
      <c r="A23" s="17" t="s">
        <v>257</v>
      </c>
      <c r="B23" s="15" t="s">
        <v>456</v>
      </c>
      <c r="C23" s="17">
        <v>1</v>
      </c>
      <c r="D23" s="17" t="s">
        <v>586</v>
      </c>
      <c r="E23" s="18"/>
      <c r="F23" s="19"/>
      <c r="G23" s="18"/>
      <c r="H23" s="19"/>
      <c r="I23" s="18"/>
      <c r="J23" s="19"/>
      <c r="K23" s="18"/>
      <c r="L23" s="19"/>
      <c r="M23" s="18"/>
      <c r="N23" s="19"/>
      <c r="O23" s="18">
        <v>-2.0012915290327919</v>
      </c>
      <c r="P23" s="19">
        <v>2.0099296913549101E-3</v>
      </c>
      <c r="Q23" s="18">
        <f>AVERAGE(E23,G23,I23,K23,M23,O23)</f>
        <v>-2.0012915290327919</v>
      </c>
      <c r="X23" s="29"/>
    </row>
    <row r="24" spans="1:24">
      <c r="A24" s="17" t="s">
        <v>636</v>
      </c>
      <c r="B24" s="15" t="s">
        <v>457</v>
      </c>
      <c r="C24" s="17">
        <v>1</v>
      </c>
      <c r="D24" s="17" t="s">
        <v>524</v>
      </c>
      <c r="E24" s="18"/>
      <c r="F24" s="19"/>
      <c r="G24" s="18">
        <v>-2.0122519750404102</v>
      </c>
      <c r="H24" s="19">
        <v>7.6837918741735445E-4</v>
      </c>
      <c r="I24" s="18"/>
      <c r="J24" s="19"/>
      <c r="K24" s="18"/>
      <c r="L24" s="19"/>
      <c r="M24" s="18"/>
      <c r="N24" s="19"/>
      <c r="O24" s="18"/>
      <c r="P24" s="19"/>
      <c r="Q24" s="18">
        <f>AVERAGE(E24,G24,I24,K24,M24)</f>
        <v>-2.0122519750404102</v>
      </c>
      <c r="X24" s="29"/>
    </row>
    <row r="25" spans="1:24">
      <c r="A25" s="17" t="s">
        <v>42</v>
      </c>
      <c r="B25" s="15" t="s">
        <v>363</v>
      </c>
      <c r="C25" s="17">
        <v>1</v>
      </c>
      <c r="D25" s="17" t="s">
        <v>518</v>
      </c>
      <c r="E25" s="18"/>
      <c r="F25" s="19"/>
      <c r="G25" s="18"/>
      <c r="H25" s="19"/>
      <c r="I25" s="18"/>
      <c r="J25" s="19"/>
      <c r="K25" s="18"/>
      <c r="L25" s="19"/>
      <c r="M25" s="18">
        <v>-2.0186763197441495</v>
      </c>
      <c r="N25" s="19">
        <v>5.0401662448272505E-7</v>
      </c>
      <c r="O25" s="18"/>
      <c r="P25" s="19"/>
      <c r="Q25" s="18">
        <f>AVERAGE(E25,G25,I25,K25,M25)</f>
        <v>-2.0186763197441495</v>
      </c>
      <c r="X25" s="29"/>
    </row>
    <row r="26" spans="1:24">
      <c r="A26" s="17" t="s">
        <v>635</v>
      </c>
      <c r="B26" s="15" t="s">
        <v>458</v>
      </c>
      <c r="C26" s="17">
        <v>1</v>
      </c>
      <c r="D26" s="17" t="s">
        <v>524</v>
      </c>
      <c r="E26" s="18"/>
      <c r="F26" s="19"/>
      <c r="G26" s="18">
        <v>-2.040791693366812</v>
      </c>
      <c r="H26" s="19">
        <v>1.3432848915095267E-4</v>
      </c>
      <c r="I26" s="18"/>
      <c r="J26" s="19"/>
      <c r="K26" s="18"/>
      <c r="L26" s="19"/>
      <c r="M26" s="18"/>
      <c r="N26" s="19"/>
      <c r="O26" s="18"/>
      <c r="P26" s="19"/>
      <c r="Q26" s="18">
        <f>AVERAGE(E26,G26,I26,K26,M26,O26)</f>
        <v>-2.040791693366812</v>
      </c>
      <c r="X26" s="29"/>
    </row>
    <row r="27" spans="1:24">
      <c r="A27" s="17" t="s">
        <v>245</v>
      </c>
      <c r="B27" s="15" t="s">
        <v>452</v>
      </c>
      <c r="C27" s="17">
        <v>1</v>
      </c>
      <c r="D27" s="17" t="s">
        <v>524</v>
      </c>
      <c r="E27" s="18"/>
      <c r="F27" s="19"/>
      <c r="G27" s="18">
        <v>-2.0634930453054565</v>
      </c>
      <c r="H27" s="19">
        <v>4.1011003059771496E-5</v>
      </c>
      <c r="I27" s="18"/>
      <c r="J27" s="19"/>
      <c r="K27" s="18"/>
      <c r="L27" s="19"/>
      <c r="M27" s="18"/>
      <c r="N27" s="19"/>
      <c r="O27" s="18"/>
      <c r="P27" s="19"/>
      <c r="Q27" s="18">
        <f>AVERAGE(E27,G27,I27,K27,M27)</f>
        <v>-2.0634930453054565</v>
      </c>
      <c r="X27" s="29"/>
    </row>
    <row r="28" spans="1:24">
      <c r="A28" s="17" t="s">
        <v>250</v>
      </c>
      <c r="B28" s="15" t="s">
        <v>455</v>
      </c>
      <c r="C28" s="17">
        <v>1</v>
      </c>
      <c r="D28" s="17" t="s">
        <v>524</v>
      </c>
      <c r="E28" s="18"/>
      <c r="F28" s="19"/>
      <c r="G28" s="18">
        <v>-2.0797961834836625</v>
      </c>
      <c r="H28" s="19">
        <v>3.4681021480531261E-4</v>
      </c>
      <c r="I28" s="18"/>
      <c r="J28" s="19"/>
      <c r="K28" s="18"/>
      <c r="L28" s="19"/>
      <c r="M28" s="18"/>
      <c r="N28" s="19"/>
      <c r="O28" s="18"/>
      <c r="P28" s="19"/>
      <c r="Q28" s="18">
        <f>AVERAGE(E28,G28,I28,K28,M28)</f>
        <v>-2.0797961834836625</v>
      </c>
      <c r="X28" s="29"/>
    </row>
    <row r="29" spans="1:24">
      <c r="A29" s="17" t="s">
        <v>634</v>
      </c>
      <c r="B29" s="15" t="s">
        <v>480</v>
      </c>
      <c r="C29" s="17">
        <v>1</v>
      </c>
      <c r="D29" s="17" t="s">
        <v>518</v>
      </c>
      <c r="E29" s="18"/>
      <c r="F29" s="19"/>
      <c r="G29" s="18"/>
      <c r="H29" s="19"/>
      <c r="I29" s="18"/>
      <c r="J29" s="19"/>
      <c r="K29" s="18">
        <v>-2.1517186336540104</v>
      </c>
      <c r="L29" s="19">
        <v>7.8299537258170238E-2</v>
      </c>
      <c r="M29" s="18"/>
      <c r="N29" s="19"/>
      <c r="O29" s="18"/>
      <c r="P29" s="19"/>
      <c r="Q29" s="18">
        <f>AVERAGE(E29,G29,I29,K29,M29,O29)</f>
        <v>-2.1517186336540104</v>
      </c>
      <c r="X29" s="29"/>
    </row>
    <row r="30" spans="1:24">
      <c r="A30" s="17" t="s">
        <v>93</v>
      </c>
      <c r="B30" s="15" t="s">
        <v>594</v>
      </c>
      <c r="C30" s="17">
        <v>1</v>
      </c>
      <c r="D30" s="17" t="s">
        <v>586</v>
      </c>
      <c r="E30" s="18"/>
      <c r="F30" s="19"/>
      <c r="G30" s="18"/>
      <c r="H30" s="19"/>
      <c r="I30" s="18"/>
      <c r="J30" s="19"/>
      <c r="K30" s="18"/>
      <c r="L30" s="19"/>
      <c r="M30" s="18"/>
      <c r="N30" s="19"/>
      <c r="O30" s="18">
        <v>-2.1555397673974088</v>
      </c>
      <c r="P30" s="19">
        <v>2.4683629565831267E-4</v>
      </c>
      <c r="Q30" s="18">
        <f>AVERAGE(E30,G30,I30,K30,M30,O30)</f>
        <v>-2.1555397673974088</v>
      </c>
      <c r="X30" s="29"/>
    </row>
    <row r="31" spans="1:24">
      <c r="A31" s="17" t="s">
        <v>37</v>
      </c>
      <c r="B31" s="15" t="s">
        <v>359</v>
      </c>
      <c r="C31" s="17">
        <v>1</v>
      </c>
      <c r="D31" s="17" t="s">
        <v>524</v>
      </c>
      <c r="E31" s="18"/>
      <c r="F31" s="19"/>
      <c r="G31" s="18">
        <v>-2.2014489480577315</v>
      </c>
      <c r="H31" s="19">
        <v>3.7095900027825498E-5</v>
      </c>
      <c r="I31" s="18"/>
      <c r="J31" s="19"/>
      <c r="K31" s="18"/>
      <c r="L31" s="19"/>
      <c r="M31" s="18"/>
      <c r="N31" s="19"/>
      <c r="O31" s="18"/>
      <c r="P31" s="19"/>
      <c r="Q31" s="18">
        <f>AVERAGE(E31,G31,I31,K31,M31,O31)</f>
        <v>-2.2014489480577315</v>
      </c>
      <c r="X31" s="29"/>
    </row>
    <row r="32" spans="1:24">
      <c r="A32" s="17" t="s">
        <v>160</v>
      </c>
      <c r="B32" s="15" t="s">
        <v>417</v>
      </c>
      <c r="C32" s="17">
        <v>1</v>
      </c>
      <c r="D32" s="17" t="s">
        <v>524</v>
      </c>
      <c r="E32" s="18"/>
      <c r="F32" s="19"/>
      <c r="G32" s="18">
        <v>-2.6169190663500381</v>
      </c>
      <c r="H32" s="19">
        <v>8.1254876268616284E-6</v>
      </c>
      <c r="I32" s="18"/>
      <c r="J32" s="19"/>
      <c r="K32" s="18"/>
      <c r="L32" s="19"/>
      <c r="M32" s="18"/>
      <c r="N32" s="19"/>
      <c r="O32" s="18"/>
      <c r="P32" s="19"/>
      <c r="Q32" s="18">
        <f>AVERAGE(E32,G32,I32,K32,M32)</f>
        <v>-2.6169190663500381</v>
      </c>
      <c r="X32" s="29"/>
    </row>
    <row r="33" spans="1:24">
      <c r="A33" s="17" t="s">
        <v>605</v>
      </c>
      <c r="B33" s="15" t="s">
        <v>375</v>
      </c>
      <c r="C33" s="17">
        <v>1</v>
      </c>
      <c r="D33" s="17" t="s">
        <v>586</v>
      </c>
      <c r="E33" s="18"/>
      <c r="F33" s="19"/>
      <c r="G33" s="18"/>
      <c r="H33" s="19"/>
      <c r="I33" s="18"/>
      <c r="J33" s="19"/>
      <c r="K33" s="18"/>
      <c r="L33" s="19"/>
      <c r="M33" s="18"/>
      <c r="N33" s="19"/>
      <c r="O33" s="18">
        <v>-2.7830565370996578</v>
      </c>
      <c r="P33" s="19">
        <v>9.4923128736051793E-5</v>
      </c>
      <c r="Q33" s="18">
        <f>AVERAGE(E33,G33,I33,K33,M33,O33)</f>
        <v>-2.7830565370996578</v>
      </c>
      <c r="X33" s="29"/>
    </row>
    <row r="34" spans="1:24">
      <c r="A34" s="41" t="s">
        <v>561</v>
      </c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3"/>
      <c r="X34" s="29"/>
    </row>
    <row r="35" spans="1:24">
      <c r="A35" s="17" t="s">
        <v>246</v>
      </c>
      <c r="B35" s="15" t="s">
        <v>453</v>
      </c>
      <c r="C35" s="17">
        <v>4</v>
      </c>
      <c r="D35" s="17" t="s">
        <v>533</v>
      </c>
      <c r="E35" s="18">
        <v>-2.0850232839424128</v>
      </c>
      <c r="F35" s="19">
        <v>1.9834741053833066E-2</v>
      </c>
      <c r="G35" s="18">
        <v>-3.9449612361751059</v>
      </c>
      <c r="H35" s="19">
        <v>3.332660058552067E-12</v>
      </c>
      <c r="I35" s="18">
        <v>-3.3599932910838723</v>
      </c>
      <c r="J35" s="19">
        <v>1.2306206131913623E-12</v>
      </c>
      <c r="K35" s="18"/>
      <c r="L35" s="19"/>
      <c r="M35" s="18">
        <v>-2.3337681727299304</v>
      </c>
      <c r="N35" s="19">
        <v>4.0297139170731498E-4</v>
      </c>
      <c r="O35" s="19"/>
      <c r="P35" s="19"/>
      <c r="Q35" s="18">
        <f t="shared" ref="Q35:Q42" si="1">AVERAGE(E35,G35,I35,K35,M35)</f>
        <v>-2.9309364959828303</v>
      </c>
      <c r="X35" s="29"/>
    </row>
    <row r="36" spans="1:24">
      <c r="A36" s="17" t="s">
        <v>247</v>
      </c>
      <c r="B36" s="15" t="s">
        <v>454</v>
      </c>
      <c r="C36" s="17">
        <v>3</v>
      </c>
      <c r="D36" s="17" t="s">
        <v>521</v>
      </c>
      <c r="E36" s="18"/>
      <c r="F36" s="19"/>
      <c r="G36" s="18">
        <v>-3.4885158479063576</v>
      </c>
      <c r="H36" s="19">
        <v>2.2565473984829299E-13</v>
      </c>
      <c r="I36" s="18">
        <v>-2.8188385023164311</v>
      </c>
      <c r="J36" s="19">
        <v>1.2697963684109258E-15</v>
      </c>
      <c r="K36" s="18">
        <v>-2.1889208840035912</v>
      </c>
      <c r="L36" s="19">
        <v>8.2448728990928472E-6</v>
      </c>
      <c r="M36" s="18"/>
      <c r="N36" s="19"/>
      <c r="O36" s="19"/>
      <c r="P36" s="19"/>
      <c r="Q36" s="18">
        <f t="shared" si="1"/>
        <v>-2.8320917447421263</v>
      </c>
      <c r="X36" s="29"/>
    </row>
    <row r="37" spans="1:24">
      <c r="A37" s="17" t="s">
        <v>57</v>
      </c>
      <c r="B37" s="15" t="s">
        <v>542</v>
      </c>
      <c r="C37" s="17">
        <v>1</v>
      </c>
      <c r="D37" s="17" t="s">
        <v>524</v>
      </c>
      <c r="E37" s="18"/>
      <c r="F37" s="19"/>
      <c r="G37" s="18">
        <v>-2.0083974184238693</v>
      </c>
      <c r="H37" s="19">
        <v>4.9780772386788606E-4</v>
      </c>
      <c r="I37" s="18"/>
      <c r="J37" s="19"/>
      <c r="K37" s="18"/>
      <c r="L37" s="19"/>
      <c r="M37" s="18"/>
      <c r="N37" s="19"/>
      <c r="O37" s="19"/>
      <c r="P37" s="19"/>
      <c r="Q37" s="18">
        <f t="shared" si="1"/>
        <v>-2.0083974184238693</v>
      </c>
      <c r="X37" s="29"/>
    </row>
    <row r="38" spans="1:24">
      <c r="A38" s="17" t="s">
        <v>123</v>
      </c>
      <c r="B38" s="15" t="s">
        <v>551</v>
      </c>
      <c r="C38" s="17">
        <v>1</v>
      </c>
      <c r="D38" s="17" t="s">
        <v>524</v>
      </c>
      <c r="E38" s="18"/>
      <c r="F38" s="19"/>
      <c r="G38" s="18">
        <v>-2.0114242178695352</v>
      </c>
      <c r="H38" s="19">
        <v>6.6615323108509206E-2</v>
      </c>
      <c r="I38" s="18"/>
      <c r="J38" s="19"/>
      <c r="K38" s="18"/>
      <c r="L38" s="19"/>
      <c r="M38" s="18"/>
      <c r="N38" s="19"/>
      <c r="O38" s="19"/>
      <c r="P38" s="19"/>
      <c r="Q38" s="18">
        <f t="shared" si="1"/>
        <v>-2.0114242178695352</v>
      </c>
      <c r="X38" s="29"/>
    </row>
    <row r="39" spans="1:24">
      <c r="A39" s="17" t="s">
        <v>107</v>
      </c>
      <c r="B39" s="15" t="s">
        <v>550</v>
      </c>
      <c r="C39" s="17">
        <v>1</v>
      </c>
      <c r="D39" s="17" t="s">
        <v>524</v>
      </c>
      <c r="E39" s="18"/>
      <c r="F39" s="19"/>
      <c r="G39" s="18">
        <v>-2.3037576415037821</v>
      </c>
      <c r="H39" s="19">
        <v>2.48883913673263E-6</v>
      </c>
      <c r="I39" s="18"/>
      <c r="J39" s="19"/>
      <c r="K39" s="18"/>
      <c r="L39" s="19"/>
      <c r="M39" s="18"/>
      <c r="N39" s="19"/>
      <c r="O39" s="19"/>
      <c r="P39" s="19"/>
      <c r="Q39" s="18">
        <f t="shared" si="1"/>
        <v>-2.3037576415037821</v>
      </c>
      <c r="X39" s="29"/>
    </row>
    <row r="40" spans="1:24">
      <c r="A40" s="17" t="s">
        <v>225</v>
      </c>
      <c r="B40" s="15" t="s">
        <v>445</v>
      </c>
      <c r="C40" s="17">
        <v>1</v>
      </c>
      <c r="D40" s="17" t="s">
        <v>518</v>
      </c>
      <c r="E40" s="18"/>
      <c r="F40" s="19"/>
      <c r="G40" s="18"/>
      <c r="H40" s="19"/>
      <c r="I40" s="18"/>
      <c r="J40" s="19"/>
      <c r="K40" s="18">
        <v>-2.6032256727714089</v>
      </c>
      <c r="L40" s="19">
        <v>4.4719483127233971E-2</v>
      </c>
      <c r="M40" s="18"/>
      <c r="N40" s="19"/>
      <c r="O40" s="19"/>
      <c r="P40" s="19"/>
      <c r="Q40" s="18">
        <f t="shared" si="1"/>
        <v>-2.6032256727714089</v>
      </c>
      <c r="X40" s="29"/>
    </row>
    <row r="41" spans="1:24">
      <c r="A41" s="17" t="s">
        <v>249</v>
      </c>
      <c r="B41" s="15" t="s">
        <v>551</v>
      </c>
      <c r="C41" s="17">
        <v>1</v>
      </c>
      <c r="D41" s="17" t="s">
        <v>524</v>
      </c>
      <c r="E41" s="18"/>
      <c r="F41" s="19"/>
      <c r="G41" s="18">
        <v>-2.8852737408593847</v>
      </c>
      <c r="H41" s="19">
        <v>1.2872423313541582E-8</v>
      </c>
      <c r="I41" s="18"/>
      <c r="J41" s="19"/>
      <c r="K41" s="18"/>
      <c r="L41" s="19"/>
      <c r="M41" s="18"/>
      <c r="N41" s="19"/>
      <c r="O41" s="19"/>
      <c r="P41" s="19"/>
      <c r="Q41" s="18">
        <f t="shared" si="1"/>
        <v>-2.8852737408593847</v>
      </c>
      <c r="X41" s="29"/>
    </row>
    <row r="42" spans="1:24">
      <c r="A42" s="17" t="s">
        <v>280</v>
      </c>
      <c r="B42" s="15" t="s">
        <v>472</v>
      </c>
      <c r="C42" s="17">
        <v>1</v>
      </c>
      <c r="D42" s="17" t="s">
        <v>528</v>
      </c>
      <c r="E42" s="18"/>
      <c r="F42" s="19"/>
      <c r="G42" s="18"/>
      <c r="H42" s="19"/>
      <c r="I42" s="18"/>
      <c r="J42" s="19"/>
      <c r="K42" s="18"/>
      <c r="L42" s="19"/>
      <c r="M42" s="18">
        <v>-3.2226381837758722</v>
      </c>
      <c r="N42" s="19">
        <v>5.0020788705163761E-15</v>
      </c>
      <c r="O42" s="19"/>
      <c r="P42" s="19"/>
      <c r="Q42" s="18">
        <f t="shared" si="1"/>
        <v>-3.2226381837758722</v>
      </c>
      <c r="X42" s="29"/>
    </row>
    <row r="43" spans="1:24">
      <c r="A43" s="41" t="s">
        <v>560</v>
      </c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3"/>
      <c r="X43" s="29"/>
    </row>
    <row r="44" spans="1:24">
      <c r="A44" s="17" t="s">
        <v>333</v>
      </c>
      <c r="B44" s="15" t="s">
        <v>483</v>
      </c>
      <c r="C44" s="17">
        <v>5</v>
      </c>
      <c r="D44" s="17" t="s">
        <v>537</v>
      </c>
      <c r="E44" s="18">
        <v>-2.9696316982045148</v>
      </c>
      <c r="F44" s="19">
        <v>1.9752297054653231E-5</v>
      </c>
      <c r="G44" s="18">
        <v>-7.3155674196581524</v>
      </c>
      <c r="H44" s="19">
        <v>7.7215688323254974E-21</v>
      </c>
      <c r="I44" s="18">
        <v>-3.8888281845405999</v>
      </c>
      <c r="J44" s="19">
        <v>2.39791607106632E-18</v>
      </c>
      <c r="K44" s="18">
        <v>-3.1137959597589648</v>
      </c>
      <c r="L44" s="19">
        <v>7.5902098076210897E-6</v>
      </c>
      <c r="M44" s="18">
        <v>-2.035399044321788</v>
      </c>
      <c r="N44" s="19">
        <v>7.1589420792175502E-4</v>
      </c>
      <c r="O44" s="19"/>
      <c r="P44" s="19"/>
      <c r="Q44" s="18">
        <f t="shared" ref="Q44:Q56" si="2">AVERAGE(E44,G44,I44,K44,M44)</f>
        <v>-3.8646444612968041</v>
      </c>
      <c r="X44" s="29"/>
    </row>
    <row r="45" spans="1:24">
      <c r="A45" s="17" t="s">
        <v>165</v>
      </c>
      <c r="B45" s="15" t="s">
        <v>557</v>
      </c>
      <c r="C45" s="17">
        <v>3</v>
      </c>
      <c r="D45" s="17" t="s">
        <v>519</v>
      </c>
      <c r="E45" s="18">
        <v>-2.0365358635021278</v>
      </c>
      <c r="F45" s="19">
        <v>3.4530651137241568E-3</v>
      </c>
      <c r="G45" s="18">
        <v>-2.1609869679811475</v>
      </c>
      <c r="H45" s="19">
        <v>6.2944661678961337E-5</v>
      </c>
      <c r="I45" s="18"/>
      <c r="J45" s="19"/>
      <c r="K45" s="18">
        <v>-2.0096693076406806</v>
      </c>
      <c r="L45" s="19">
        <v>1.9875645567391949E-3</v>
      </c>
      <c r="M45" s="18"/>
      <c r="N45" s="19"/>
      <c r="O45" s="19"/>
      <c r="P45" s="19"/>
      <c r="Q45" s="18">
        <f t="shared" si="2"/>
        <v>-2.0690640463746521</v>
      </c>
      <c r="X45" s="29"/>
    </row>
    <row r="46" spans="1:24">
      <c r="A46" s="17" t="s">
        <v>637</v>
      </c>
      <c r="B46" s="15" t="s">
        <v>407</v>
      </c>
      <c r="C46" s="17">
        <v>3</v>
      </c>
      <c r="D46" s="17" t="s">
        <v>519</v>
      </c>
      <c r="E46" s="18">
        <v>-2.0067228141595468</v>
      </c>
      <c r="F46" s="19">
        <v>1.2162081242099199E-5</v>
      </c>
      <c r="G46" s="18">
        <v>-3.0731803596788354</v>
      </c>
      <c r="H46" s="19">
        <v>3.5287562392418E-9</v>
      </c>
      <c r="I46" s="18"/>
      <c r="J46" s="19"/>
      <c r="K46" s="18">
        <v>-2.1093195704364964</v>
      </c>
      <c r="L46" s="19">
        <v>3.6678764477354769E-4</v>
      </c>
      <c r="M46" s="18"/>
      <c r="N46" s="19"/>
      <c r="O46" s="18"/>
      <c r="P46" s="19"/>
      <c r="Q46" s="18">
        <f t="shared" si="2"/>
        <v>-2.3964075814249592</v>
      </c>
      <c r="X46" s="29"/>
    </row>
    <row r="47" spans="1:24">
      <c r="A47" s="17" t="s">
        <v>177</v>
      </c>
      <c r="B47" s="15" t="s">
        <v>427</v>
      </c>
      <c r="C47" s="17">
        <v>3</v>
      </c>
      <c r="D47" s="17" t="s">
        <v>532</v>
      </c>
      <c r="E47" s="18">
        <v>-2.7959622430306155</v>
      </c>
      <c r="F47" s="19">
        <v>1.3997234103556035E-7</v>
      </c>
      <c r="G47" s="18">
        <v>-2.9457029712205087</v>
      </c>
      <c r="H47" s="19">
        <v>4.1536402692899667E-9</v>
      </c>
      <c r="I47" s="18"/>
      <c r="J47" s="19"/>
      <c r="K47" s="18"/>
      <c r="L47" s="19"/>
      <c r="M47" s="18">
        <v>-2.1668520849296828</v>
      </c>
      <c r="N47" s="19">
        <v>8.3966616010442968E-6</v>
      </c>
      <c r="O47" s="19"/>
      <c r="P47" s="19"/>
      <c r="Q47" s="18">
        <f t="shared" si="2"/>
        <v>-2.6361724330602692</v>
      </c>
      <c r="X47" s="29"/>
    </row>
    <row r="48" spans="1:24">
      <c r="A48" s="17" t="s">
        <v>98</v>
      </c>
      <c r="B48" s="15" t="s">
        <v>392</v>
      </c>
      <c r="C48" s="17">
        <v>3</v>
      </c>
      <c r="D48" s="17" t="s">
        <v>521</v>
      </c>
      <c r="E48" s="18"/>
      <c r="F48" s="19"/>
      <c r="G48" s="18">
        <v>-4.0168043419231099</v>
      </c>
      <c r="H48" s="19">
        <v>6.7234980587943463E-18</v>
      </c>
      <c r="I48" s="18">
        <v>-3.0881125409320287</v>
      </c>
      <c r="J48" s="19">
        <v>2.3965865620190303E-16</v>
      </c>
      <c r="K48" s="18">
        <v>-3.7703797646012309</v>
      </c>
      <c r="L48" s="19">
        <v>5.1392691068347198E-15</v>
      </c>
      <c r="M48" s="18"/>
      <c r="N48" s="19"/>
      <c r="O48" s="19"/>
      <c r="P48" s="19"/>
      <c r="Q48" s="18">
        <f t="shared" si="2"/>
        <v>-3.6250988824854566</v>
      </c>
      <c r="X48" s="29"/>
    </row>
    <row r="49" spans="1:40">
      <c r="A49" s="17" t="s">
        <v>55</v>
      </c>
      <c r="B49" s="15" t="s">
        <v>373</v>
      </c>
      <c r="C49" s="17">
        <v>3</v>
      </c>
      <c r="D49" s="17" t="s">
        <v>521</v>
      </c>
      <c r="E49" s="18"/>
      <c r="F49" s="19"/>
      <c r="G49" s="18">
        <v>-16.899631765637512</v>
      </c>
      <c r="H49" s="19">
        <v>2.70064155563951E-5</v>
      </c>
      <c r="I49" s="18">
        <v>-5.4227158840534075</v>
      </c>
      <c r="J49" s="19">
        <v>4.6847681034157005E-6</v>
      </c>
      <c r="K49" s="18">
        <v>-4.9470450183850359</v>
      </c>
      <c r="L49" s="19">
        <v>3.1795040784469568E-4</v>
      </c>
      <c r="M49" s="18"/>
      <c r="N49" s="19"/>
      <c r="O49" s="19"/>
      <c r="P49" s="19"/>
      <c r="Q49" s="18">
        <f t="shared" si="2"/>
        <v>-9.089797556025319</v>
      </c>
      <c r="X49" s="29"/>
    </row>
    <row r="50" spans="1:40">
      <c r="A50" s="17" t="s">
        <v>263</v>
      </c>
      <c r="B50" s="15" t="s">
        <v>464</v>
      </c>
      <c r="C50" s="17">
        <v>2</v>
      </c>
      <c r="D50" s="17" t="s">
        <v>523</v>
      </c>
      <c r="E50" s="18"/>
      <c r="F50" s="19"/>
      <c r="G50" s="18">
        <v>-2.044637633279065</v>
      </c>
      <c r="H50" s="19">
        <v>1.3558137656191266E-4</v>
      </c>
      <c r="I50" s="18">
        <v>-2.2143915840153348</v>
      </c>
      <c r="J50" s="19">
        <v>5.8977918477852391E-11</v>
      </c>
      <c r="K50" s="18"/>
      <c r="L50" s="19"/>
      <c r="M50" s="18"/>
      <c r="N50" s="19"/>
      <c r="O50" s="19"/>
      <c r="P50" s="19"/>
      <c r="Q50" s="18">
        <f t="shared" si="2"/>
        <v>-2.1295146086471997</v>
      </c>
      <c r="X50" s="29"/>
    </row>
    <row r="51" spans="1:40">
      <c r="A51" s="17" t="s">
        <v>73</v>
      </c>
      <c r="B51" s="15" t="s">
        <v>382</v>
      </c>
      <c r="C51" s="17">
        <v>2</v>
      </c>
      <c r="D51" s="17" t="s">
        <v>523</v>
      </c>
      <c r="E51" s="18"/>
      <c r="F51" s="19"/>
      <c r="G51" s="18">
        <v>-2.3467515000251011</v>
      </c>
      <c r="H51" s="19">
        <v>1.3215313007634302E-6</v>
      </c>
      <c r="I51" s="18">
        <v>-2.1666800119647838</v>
      </c>
      <c r="J51" s="19">
        <v>5.7729875806942001E-6</v>
      </c>
      <c r="K51" s="18"/>
      <c r="L51" s="19"/>
      <c r="M51" s="18"/>
      <c r="N51" s="19"/>
      <c r="O51" s="19"/>
      <c r="P51" s="19"/>
      <c r="Q51" s="18">
        <f t="shared" si="2"/>
        <v>-2.2567157559949425</v>
      </c>
      <c r="X51" s="29"/>
    </row>
    <row r="52" spans="1:40">
      <c r="A52" s="17" t="s">
        <v>61</v>
      </c>
      <c r="B52" s="15" t="s">
        <v>348</v>
      </c>
      <c r="C52" s="17">
        <v>2</v>
      </c>
      <c r="D52" s="17" t="s">
        <v>526</v>
      </c>
      <c r="E52" s="18">
        <v>-2.1470161734881468</v>
      </c>
      <c r="F52" s="19">
        <v>3.3193480221368399E-6</v>
      </c>
      <c r="G52" s="18">
        <v>-2.6326926052375144</v>
      </c>
      <c r="H52" s="19">
        <v>1.1651432886080466E-6</v>
      </c>
      <c r="I52" s="18"/>
      <c r="J52" s="19"/>
      <c r="K52" s="18"/>
      <c r="L52" s="19"/>
      <c r="M52" s="18"/>
      <c r="N52" s="19"/>
      <c r="O52" s="19"/>
      <c r="P52" s="19"/>
      <c r="Q52" s="18">
        <f t="shared" si="2"/>
        <v>-2.3898543893628306</v>
      </c>
      <c r="X52" s="29"/>
    </row>
    <row r="53" spans="1:40">
      <c r="A53" s="17" t="s">
        <v>214</v>
      </c>
      <c r="B53" s="15" t="s">
        <v>442</v>
      </c>
      <c r="C53" s="17">
        <v>2</v>
      </c>
      <c r="D53" s="17" t="s">
        <v>526</v>
      </c>
      <c r="E53" s="18">
        <v>-3.0725891473264393</v>
      </c>
      <c r="F53" s="19">
        <v>1.6983008753456188E-12</v>
      </c>
      <c r="G53" s="18">
        <v>-2.3936888015473081</v>
      </c>
      <c r="H53" s="19">
        <v>6.0200041902587634E-5</v>
      </c>
      <c r="I53" s="18"/>
      <c r="J53" s="19"/>
      <c r="K53" s="18"/>
      <c r="L53" s="19"/>
      <c r="M53" s="18"/>
      <c r="N53" s="19"/>
      <c r="O53" s="19"/>
      <c r="P53" s="19"/>
      <c r="Q53" s="18">
        <f t="shared" si="2"/>
        <v>-2.7331389744368737</v>
      </c>
      <c r="X53" s="29"/>
    </row>
    <row r="54" spans="1:40">
      <c r="A54" s="17" t="s">
        <v>174</v>
      </c>
      <c r="B54" s="15" t="s">
        <v>554</v>
      </c>
      <c r="C54" s="17">
        <v>2</v>
      </c>
      <c r="D54" s="17" t="s">
        <v>526</v>
      </c>
      <c r="E54" s="18">
        <v>-3.4735260670482351</v>
      </c>
      <c r="F54" s="19">
        <v>5.1527686081326872E-8</v>
      </c>
      <c r="G54" s="18">
        <v>-3.4825706156659351</v>
      </c>
      <c r="H54" s="19">
        <v>2.6881937356180264E-11</v>
      </c>
      <c r="I54" s="18"/>
      <c r="J54" s="19"/>
      <c r="K54" s="18"/>
      <c r="L54" s="19"/>
      <c r="M54" s="18"/>
      <c r="N54" s="19"/>
      <c r="O54" s="19"/>
      <c r="P54" s="19"/>
      <c r="Q54" s="18">
        <f t="shared" si="2"/>
        <v>-3.4780483413570851</v>
      </c>
      <c r="X54" s="29"/>
    </row>
    <row r="55" spans="1:40">
      <c r="A55" s="17" t="s">
        <v>315</v>
      </c>
      <c r="B55" s="15" t="s">
        <v>479</v>
      </c>
      <c r="C55" s="17">
        <v>1</v>
      </c>
      <c r="D55" s="17" t="s">
        <v>527</v>
      </c>
      <c r="E55" s="18">
        <v>-2.0379833686696029</v>
      </c>
      <c r="F55" s="19">
        <v>1.39468581337332E-3</v>
      </c>
      <c r="G55" s="18"/>
      <c r="H55" s="19"/>
      <c r="I55" s="18"/>
      <c r="J55" s="19"/>
      <c r="K55" s="18"/>
      <c r="L55" s="19"/>
      <c r="M55" s="18"/>
      <c r="N55" s="19"/>
      <c r="O55" s="19"/>
      <c r="P55" s="19"/>
      <c r="Q55" s="18">
        <f t="shared" si="2"/>
        <v>-2.0379833686696029</v>
      </c>
      <c r="X55" s="29"/>
    </row>
    <row r="56" spans="1:40">
      <c r="A56" s="17" t="s">
        <v>74</v>
      </c>
      <c r="B56" s="15" t="s">
        <v>384</v>
      </c>
      <c r="C56" s="17">
        <v>1</v>
      </c>
      <c r="D56" s="17" t="s">
        <v>527</v>
      </c>
      <c r="E56" s="18">
        <v>-2.0998679410721146</v>
      </c>
      <c r="F56" s="19">
        <v>5.5518874675784266E-3</v>
      </c>
      <c r="G56" s="18"/>
      <c r="H56" s="19"/>
      <c r="I56" s="18"/>
      <c r="J56" s="19"/>
      <c r="K56" s="18"/>
      <c r="L56" s="19"/>
      <c r="M56" s="18"/>
      <c r="N56" s="19"/>
      <c r="O56" s="19"/>
      <c r="P56" s="19"/>
      <c r="Q56" s="18">
        <f t="shared" si="2"/>
        <v>-2.0998679410721146</v>
      </c>
      <c r="X56" s="29"/>
    </row>
    <row r="57" spans="1:40">
      <c r="A57" s="41" t="s">
        <v>564</v>
      </c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3"/>
      <c r="X57" s="29"/>
    </row>
    <row r="58" spans="1:40">
      <c r="A58" s="17" t="s">
        <v>313</v>
      </c>
      <c r="B58" s="15" t="s">
        <v>478</v>
      </c>
      <c r="C58" s="17">
        <v>3</v>
      </c>
      <c r="D58" s="17" t="s">
        <v>519</v>
      </c>
      <c r="E58" s="18">
        <v>-2.9474442648481372</v>
      </c>
      <c r="F58" s="19">
        <v>2.6230359678725566E-5</v>
      </c>
      <c r="G58" s="18">
        <v>-2.7690330295443442</v>
      </c>
      <c r="H58" s="19">
        <v>3.1206906187451369E-3</v>
      </c>
      <c r="I58" s="30"/>
      <c r="J58" s="19"/>
      <c r="K58" s="18">
        <v>-2.4804777985277098</v>
      </c>
      <c r="L58" s="19">
        <v>5.7612901484956069E-3</v>
      </c>
      <c r="M58" s="30"/>
      <c r="N58" s="19"/>
      <c r="O58" s="19"/>
      <c r="P58" s="19"/>
      <c r="Q58" s="18">
        <f>AVERAGE(E58,G58,I58,K58,M58)</f>
        <v>-2.7323183643067304</v>
      </c>
      <c r="X58" s="29"/>
    </row>
    <row r="59" spans="1:40">
      <c r="A59" s="17" t="s">
        <v>194</v>
      </c>
      <c r="B59" s="15" t="s">
        <v>433</v>
      </c>
      <c r="C59" s="17">
        <v>1</v>
      </c>
      <c r="D59" s="17" t="s">
        <v>527</v>
      </c>
      <c r="E59" s="18">
        <v>-2.6009829467952716</v>
      </c>
      <c r="F59" s="19">
        <v>6.5843237719631592E-6</v>
      </c>
      <c r="G59" s="18"/>
      <c r="H59" s="19"/>
      <c r="I59" s="30"/>
      <c r="J59" s="19"/>
      <c r="K59" s="18"/>
      <c r="L59" s="19"/>
      <c r="M59" s="30"/>
      <c r="N59" s="19"/>
      <c r="O59" s="19"/>
      <c r="P59" s="19"/>
      <c r="Q59" s="18">
        <f>AVERAGE(E59,G59,I59,K59,M59)</f>
        <v>-2.6009829467952716</v>
      </c>
      <c r="X59" s="29"/>
    </row>
    <row r="60" spans="1:40">
      <c r="A60" s="46" t="s">
        <v>558</v>
      </c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8"/>
      <c r="X60" s="29"/>
    </row>
    <row r="61" spans="1:40" s="3" customFormat="1">
      <c r="A61" s="17" t="s">
        <v>638</v>
      </c>
      <c r="B61" s="15" t="s">
        <v>545</v>
      </c>
      <c r="C61" s="17">
        <v>3</v>
      </c>
      <c r="D61" s="17" t="s">
        <v>521</v>
      </c>
      <c r="E61" s="18"/>
      <c r="F61" s="19"/>
      <c r="G61" s="18">
        <v>-2.2271207100473198</v>
      </c>
      <c r="H61" s="19">
        <v>2.0656777014549101E-5</v>
      </c>
      <c r="I61" s="18">
        <v>-2.0780481892655591</v>
      </c>
      <c r="J61" s="19">
        <v>1.5887407601814665E-5</v>
      </c>
      <c r="K61" s="18">
        <v>-2.0551068191623809</v>
      </c>
      <c r="L61" s="19">
        <v>1.3371103777485866E-3</v>
      </c>
      <c r="M61" s="30"/>
      <c r="N61" s="19"/>
      <c r="O61" s="19"/>
      <c r="P61" s="19"/>
      <c r="Q61" s="18">
        <f t="shared" ref="Q61:Q67" si="3">AVERAGE(E61,G61,I61,K61,M61,O61)</f>
        <v>-2.1200919061584198</v>
      </c>
      <c r="R61" s="8"/>
      <c r="S61" s="8"/>
      <c r="T61" s="8"/>
      <c r="U61" s="8"/>
      <c r="V61" s="8"/>
      <c r="W61" s="8"/>
      <c r="X61" s="8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 s="3" customFormat="1">
      <c r="A62" s="17" t="s">
        <v>268</v>
      </c>
      <c r="B62" s="15" t="s">
        <v>466</v>
      </c>
      <c r="C62" s="17">
        <v>3</v>
      </c>
      <c r="D62" s="17" t="s">
        <v>519</v>
      </c>
      <c r="E62" s="18">
        <v>-2.1584891441903515</v>
      </c>
      <c r="F62" s="19">
        <v>7.9693356877009869E-7</v>
      </c>
      <c r="G62" s="18">
        <v>-2.3153704604424177</v>
      </c>
      <c r="H62" s="19">
        <v>4.4754428498838361E-7</v>
      </c>
      <c r="I62" s="18"/>
      <c r="J62" s="19"/>
      <c r="K62" s="18">
        <v>-2.1565840523991611</v>
      </c>
      <c r="L62" s="19">
        <v>1.906481823289647E-3</v>
      </c>
      <c r="M62" s="30"/>
      <c r="N62" s="19"/>
      <c r="O62" s="19"/>
      <c r="P62" s="19"/>
      <c r="Q62" s="18">
        <f t="shared" si="3"/>
        <v>-2.2101478856773102</v>
      </c>
      <c r="R62" s="8"/>
      <c r="S62" s="8"/>
      <c r="T62" s="8"/>
      <c r="U62" s="8"/>
      <c r="V62" s="8"/>
      <c r="W62" s="8"/>
      <c r="X62" s="29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 s="5" customFormat="1">
      <c r="A63" s="17" t="s">
        <v>611</v>
      </c>
      <c r="B63" s="15" t="s">
        <v>544</v>
      </c>
      <c r="C63" s="17">
        <v>2</v>
      </c>
      <c r="D63" s="17" t="s">
        <v>526</v>
      </c>
      <c r="E63" s="18">
        <v>-2.1761863597999755</v>
      </c>
      <c r="F63" s="19">
        <v>1.6714642022886216E-7</v>
      </c>
      <c r="G63" s="18">
        <v>-2.1125862876294583</v>
      </c>
      <c r="H63" s="19">
        <v>2.5197833859110164E-4</v>
      </c>
      <c r="I63" s="18"/>
      <c r="J63" s="19"/>
      <c r="K63" s="18"/>
      <c r="L63" s="19"/>
      <c r="M63" s="30"/>
      <c r="N63" s="19"/>
      <c r="O63" s="19"/>
      <c r="P63" s="19"/>
      <c r="Q63" s="18">
        <f t="shared" si="3"/>
        <v>-2.1443863237147172</v>
      </c>
      <c r="R63" s="8"/>
      <c r="S63" s="8"/>
      <c r="T63" s="8"/>
      <c r="U63" s="8"/>
      <c r="V63" s="8"/>
      <c r="W63" s="8"/>
      <c r="X63" s="8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 s="4" customFormat="1">
      <c r="A64" s="17" t="s">
        <v>612</v>
      </c>
      <c r="B64" s="15" t="s">
        <v>513</v>
      </c>
      <c r="C64" s="17">
        <v>1</v>
      </c>
      <c r="D64" s="17" t="s">
        <v>527</v>
      </c>
      <c r="E64" s="18">
        <v>-2.0391492917174001</v>
      </c>
      <c r="F64" s="19">
        <v>1.7791000070618632E-6</v>
      </c>
      <c r="G64" s="18"/>
      <c r="H64" s="19"/>
      <c r="I64" s="18"/>
      <c r="J64" s="19"/>
      <c r="K64" s="18"/>
      <c r="L64" s="19"/>
      <c r="M64" s="30"/>
      <c r="N64" s="19"/>
      <c r="O64" s="19"/>
      <c r="P64" s="19"/>
      <c r="Q64" s="18">
        <f t="shared" si="3"/>
        <v>-2.0391492917174001</v>
      </c>
      <c r="R64" s="8"/>
      <c r="S64" s="8"/>
      <c r="T64" s="8"/>
      <c r="U64" s="8"/>
      <c r="V64" s="8"/>
      <c r="W64" s="8"/>
      <c r="X64" s="29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 s="5" customFormat="1">
      <c r="A65" s="17" t="s">
        <v>236</v>
      </c>
      <c r="B65" s="15" t="s">
        <v>447</v>
      </c>
      <c r="C65" s="17">
        <v>1</v>
      </c>
      <c r="D65" s="17" t="s">
        <v>527</v>
      </c>
      <c r="E65" s="18">
        <v>-2.1803000966092356</v>
      </c>
      <c r="F65" s="19">
        <v>2.00531493192566E-7</v>
      </c>
      <c r="G65" s="18"/>
      <c r="H65" s="19"/>
      <c r="I65" s="18"/>
      <c r="J65" s="19"/>
      <c r="K65" s="18"/>
      <c r="L65" s="19"/>
      <c r="M65" s="30"/>
      <c r="N65" s="19"/>
      <c r="O65" s="19"/>
      <c r="P65" s="19"/>
      <c r="Q65" s="18">
        <f t="shared" si="3"/>
        <v>-2.1803000966092356</v>
      </c>
      <c r="R65" s="8"/>
      <c r="S65" s="8"/>
      <c r="T65" s="8"/>
      <c r="U65" s="8"/>
      <c r="V65" s="8"/>
      <c r="W65" s="8"/>
      <c r="X65" s="8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:40" s="3" customFormat="1">
      <c r="A66" s="17" t="s">
        <v>237</v>
      </c>
      <c r="B66" s="15" t="s">
        <v>448</v>
      </c>
      <c r="C66" s="17">
        <v>1</v>
      </c>
      <c r="D66" s="17" t="s">
        <v>527</v>
      </c>
      <c r="E66" s="18">
        <v>-2.3806463050308517</v>
      </c>
      <c r="F66" s="19">
        <v>2.4006701717074069E-9</v>
      </c>
      <c r="G66" s="18"/>
      <c r="H66" s="19"/>
      <c r="I66" s="18"/>
      <c r="J66" s="19"/>
      <c r="K66" s="18"/>
      <c r="L66" s="19"/>
      <c r="M66" s="30"/>
      <c r="N66" s="19"/>
      <c r="O66" s="19"/>
      <c r="P66" s="19"/>
      <c r="Q66" s="18">
        <f t="shared" si="3"/>
        <v>-2.3806463050308517</v>
      </c>
      <c r="R66" s="8"/>
      <c r="S66" s="8"/>
      <c r="T66" s="8"/>
      <c r="U66" s="8"/>
      <c r="V66" s="8"/>
      <c r="W66" s="8"/>
      <c r="X66" s="8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:40" s="3" customFormat="1">
      <c r="A67" s="17" t="s">
        <v>610</v>
      </c>
      <c r="B67" s="15" t="s">
        <v>449</v>
      </c>
      <c r="C67" s="17">
        <v>1</v>
      </c>
      <c r="D67" s="17" t="s">
        <v>527</v>
      </c>
      <c r="E67" s="18">
        <v>-2.4021067299828216</v>
      </c>
      <c r="F67" s="19">
        <v>1.1855263700021693E-7</v>
      </c>
      <c r="G67" s="18"/>
      <c r="H67" s="19"/>
      <c r="I67" s="18"/>
      <c r="J67" s="19"/>
      <c r="K67" s="18"/>
      <c r="L67" s="19"/>
      <c r="M67" s="30"/>
      <c r="N67" s="19"/>
      <c r="O67" s="19"/>
      <c r="P67" s="19"/>
      <c r="Q67" s="18">
        <f t="shared" si="3"/>
        <v>-2.4021067299828216</v>
      </c>
      <c r="R67" s="8"/>
      <c r="S67" s="8"/>
      <c r="T67" s="8"/>
      <c r="U67" s="8"/>
      <c r="V67" s="8"/>
      <c r="W67" s="8"/>
      <c r="X67" s="29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 s="3" customFormat="1">
      <c r="A68" s="41" t="s">
        <v>563</v>
      </c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3"/>
      <c r="R68" s="8"/>
      <c r="S68" s="8"/>
      <c r="T68" s="8"/>
      <c r="U68" s="8"/>
      <c r="V68" s="8"/>
      <c r="W68" s="8"/>
      <c r="X68" s="29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:40" s="3" customFormat="1">
      <c r="A69" s="17" t="s">
        <v>227</v>
      </c>
      <c r="B69" s="15" t="s">
        <v>446</v>
      </c>
      <c r="C69" s="17">
        <v>2</v>
      </c>
      <c r="D69" s="17" t="s">
        <v>522</v>
      </c>
      <c r="E69" s="18"/>
      <c r="F69" s="19"/>
      <c r="G69" s="18"/>
      <c r="H69" s="19"/>
      <c r="I69" s="18">
        <v>-11.740722905951236</v>
      </c>
      <c r="J69" s="19">
        <v>6.0740979995424601E-7</v>
      </c>
      <c r="K69" s="18">
        <v>-13.556853794192477</v>
      </c>
      <c r="L69" s="19">
        <v>1.3788211156877034E-6</v>
      </c>
      <c r="M69" s="30"/>
      <c r="N69" s="19"/>
      <c r="O69" s="18"/>
      <c r="P69" s="19"/>
      <c r="Q69" s="18">
        <f>AVERAGE(E69,G69,I69,K69,M69)</f>
        <v>-12.648788350071857</v>
      </c>
      <c r="R69" s="8"/>
      <c r="S69" s="8"/>
      <c r="T69" s="8"/>
      <c r="U69" s="8"/>
      <c r="V69" s="8"/>
      <c r="W69" s="8"/>
      <c r="X69" s="29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:40" s="3" customFormat="1">
      <c r="A70" s="17" t="s">
        <v>209</v>
      </c>
      <c r="B70" s="15" t="s">
        <v>438</v>
      </c>
      <c r="C70" s="17">
        <v>2</v>
      </c>
      <c r="D70" s="17" t="s">
        <v>526</v>
      </c>
      <c r="E70" s="18">
        <v>-3.4071634341119008</v>
      </c>
      <c r="F70" s="19">
        <v>1.4277656893051133E-12</v>
      </c>
      <c r="G70" s="18">
        <v>-3.6061594729053668</v>
      </c>
      <c r="H70" s="19">
        <v>9.0711024707282532E-10</v>
      </c>
      <c r="I70" s="18"/>
      <c r="J70" s="19"/>
      <c r="K70" s="18"/>
      <c r="L70" s="19"/>
      <c r="M70" s="30"/>
      <c r="N70" s="19"/>
      <c r="O70" s="18"/>
      <c r="P70" s="19"/>
      <c r="Q70" s="18">
        <f>AVERAGE(E70,G70,I70,K70,M70)</f>
        <v>-3.5066614535086336</v>
      </c>
      <c r="R70" s="8"/>
      <c r="S70" s="8"/>
      <c r="T70" s="8"/>
      <c r="U70" s="8"/>
      <c r="V70" s="8"/>
      <c r="W70" s="8"/>
      <c r="X70" s="29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 s="3" customFormat="1">
      <c r="A71" s="17" t="s">
        <v>639</v>
      </c>
      <c r="B71" s="15" t="s">
        <v>419</v>
      </c>
      <c r="C71" s="17">
        <v>2</v>
      </c>
      <c r="D71" s="17" t="s">
        <v>526</v>
      </c>
      <c r="E71" s="18">
        <v>-2.2389486457828718</v>
      </c>
      <c r="F71" s="19">
        <v>1.0349264949517899E-5</v>
      </c>
      <c r="G71" s="18">
        <v>-2.067286438783265</v>
      </c>
      <c r="H71" s="19">
        <v>3.0801327231506132E-5</v>
      </c>
      <c r="I71" s="18"/>
      <c r="J71" s="19"/>
      <c r="K71" s="18"/>
      <c r="L71" s="19"/>
      <c r="M71" s="30"/>
      <c r="N71" s="19"/>
      <c r="O71" s="18"/>
      <c r="P71" s="19"/>
      <c r="Q71" s="18">
        <f>AVERAGE(E71,G71,I71,K71,M71)</f>
        <v>-2.1531175422830682</v>
      </c>
      <c r="R71" s="8"/>
      <c r="S71" s="8"/>
      <c r="T71" s="8"/>
      <c r="U71" s="8"/>
      <c r="V71" s="8"/>
      <c r="W71" s="8"/>
      <c r="X71" s="29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spans="1:40" s="3" customFormat="1">
      <c r="A72" s="17" t="s">
        <v>16</v>
      </c>
      <c r="B72" s="15" t="s">
        <v>343</v>
      </c>
      <c r="C72" s="17">
        <v>2</v>
      </c>
      <c r="D72" s="17" t="s">
        <v>523</v>
      </c>
      <c r="E72" s="18"/>
      <c r="F72" s="19"/>
      <c r="G72" s="18">
        <v>-2.1853550058512643</v>
      </c>
      <c r="H72" s="19">
        <v>4.2553583104541935E-3</v>
      </c>
      <c r="I72" s="18">
        <v>-2.0934410525290743</v>
      </c>
      <c r="J72" s="19">
        <v>6.5995353020719305E-6</v>
      </c>
      <c r="K72" s="18"/>
      <c r="L72" s="19"/>
      <c r="M72" s="30"/>
      <c r="N72" s="19"/>
      <c r="O72" s="18"/>
      <c r="P72" s="19"/>
      <c r="Q72" s="18">
        <f>AVERAGE(E72,G72,I72,K72,M72)</f>
        <v>-2.1393980291901693</v>
      </c>
      <c r="R72" s="8"/>
      <c r="S72" s="8"/>
      <c r="T72" s="8"/>
      <c r="U72" s="8"/>
      <c r="V72" s="8"/>
      <c r="W72" s="8"/>
      <c r="X72" s="29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:40" s="3" customFormat="1">
      <c r="A73" s="17" t="s">
        <v>613</v>
      </c>
      <c r="B73" s="15" t="s">
        <v>421</v>
      </c>
      <c r="C73" s="17">
        <v>1</v>
      </c>
      <c r="D73" s="17" t="s">
        <v>586</v>
      </c>
      <c r="E73" s="18"/>
      <c r="F73" s="19"/>
      <c r="G73" s="18"/>
      <c r="H73" s="19"/>
      <c r="I73" s="18"/>
      <c r="J73" s="19"/>
      <c r="K73" s="18"/>
      <c r="L73" s="19"/>
      <c r="M73" s="30"/>
      <c r="N73" s="19"/>
      <c r="O73" s="18">
        <v>-2.5879904121388733</v>
      </c>
      <c r="P73" s="19">
        <v>1.1290045254231591E-2</v>
      </c>
      <c r="Q73" s="18">
        <f>AVERAGE(E73,G73,I73,K73,M73,O73)</f>
        <v>-2.5879904121388733</v>
      </c>
      <c r="R73" s="8"/>
      <c r="S73" s="8"/>
      <c r="T73" s="8"/>
      <c r="U73" s="8"/>
      <c r="V73" s="8"/>
      <c r="W73" s="8"/>
      <c r="X73" s="29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spans="1:40" s="3" customFormat="1">
      <c r="A74" s="17" t="s">
        <v>614</v>
      </c>
      <c r="B74" s="15" t="s">
        <v>420</v>
      </c>
      <c r="C74" s="17">
        <v>1</v>
      </c>
      <c r="D74" s="17" t="s">
        <v>586</v>
      </c>
      <c r="E74" s="18"/>
      <c r="F74" s="19"/>
      <c r="G74" s="18"/>
      <c r="H74" s="19"/>
      <c r="I74" s="18"/>
      <c r="J74" s="19"/>
      <c r="K74" s="18"/>
      <c r="L74" s="19"/>
      <c r="M74" s="30"/>
      <c r="N74" s="19"/>
      <c r="O74" s="18">
        <v>-2.4579672392962735</v>
      </c>
      <c r="P74" s="19">
        <v>1.73222215362972E-2</v>
      </c>
      <c r="Q74" s="18">
        <f>AVERAGE(E74,G74,I74,K74,M74,O74)</f>
        <v>-2.4579672392962735</v>
      </c>
      <c r="R74" s="8"/>
      <c r="S74" s="8"/>
      <c r="T74" s="8"/>
      <c r="U74" s="8"/>
      <c r="V74" s="8"/>
      <c r="W74" s="8"/>
      <c r="X74" s="29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:40" s="3" customFormat="1">
      <c r="A75" s="17" t="s">
        <v>297</v>
      </c>
      <c r="B75" s="15" t="s">
        <v>475</v>
      </c>
      <c r="C75" s="17">
        <v>1</v>
      </c>
      <c r="D75" s="17" t="s">
        <v>531</v>
      </c>
      <c r="E75" s="18"/>
      <c r="F75" s="19"/>
      <c r="G75" s="18"/>
      <c r="H75" s="19"/>
      <c r="I75" s="18">
        <v>-2.1672230956750407</v>
      </c>
      <c r="J75" s="19">
        <v>2.6507371291565234E-5</v>
      </c>
      <c r="K75" s="18"/>
      <c r="L75" s="19"/>
      <c r="M75" s="30"/>
      <c r="N75" s="19"/>
      <c r="O75" s="18"/>
      <c r="P75" s="19"/>
      <c r="Q75" s="18">
        <f>AVERAGE(E75,G75,I75,K75,M75,O75)</f>
        <v>-2.1672230956750407</v>
      </c>
      <c r="R75" s="8"/>
      <c r="S75" s="8"/>
      <c r="T75" s="8"/>
      <c r="U75" s="8"/>
      <c r="V75" s="8"/>
      <c r="W75" s="8"/>
      <c r="X75" s="29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spans="1:40" s="3" customFormat="1">
      <c r="A76" s="41" t="s">
        <v>562</v>
      </c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3"/>
      <c r="R76" s="8"/>
      <c r="S76" s="8"/>
      <c r="T76" s="8"/>
      <c r="U76" s="8"/>
      <c r="V76" s="8"/>
      <c r="W76" s="8"/>
      <c r="X76" s="29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spans="1:40" s="3" customFormat="1">
      <c r="A77" s="17" t="s">
        <v>8</v>
      </c>
      <c r="B77" s="15" t="s">
        <v>342</v>
      </c>
      <c r="C77" s="17">
        <v>1</v>
      </c>
      <c r="D77" s="17" t="s">
        <v>518</v>
      </c>
      <c r="E77" s="18"/>
      <c r="F77" s="19"/>
      <c r="G77" s="30"/>
      <c r="H77" s="19"/>
      <c r="I77" s="30"/>
      <c r="J77" s="19"/>
      <c r="K77" s="18">
        <v>-2.0015742697017145</v>
      </c>
      <c r="L77" s="19">
        <v>1.3444453273930401E-3</v>
      </c>
      <c r="M77" s="30"/>
      <c r="N77" s="19"/>
      <c r="O77" s="19"/>
      <c r="P77" s="19"/>
      <c r="Q77" s="18">
        <f>AVERAGE(E77,G77,I77,K77,M77)</f>
        <v>-2.0015742697017145</v>
      </c>
      <c r="R77" s="8"/>
      <c r="S77" s="8"/>
      <c r="T77" s="8"/>
      <c r="U77" s="8"/>
      <c r="V77" s="8"/>
      <c r="W77" s="8"/>
      <c r="X77" s="29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spans="1:40" s="3" customFormat="1">
      <c r="A78" s="17" t="s">
        <v>66</v>
      </c>
      <c r="B78" s="15" t="s">
        <v>377</v>
      </c>
      <c r="C78" s="17">
        <v>1</v>
      </c>
      <c r="D78" s="17" t="s">
        <v>518</v>
      </c>
      <c r="E78" s="18"/>
      <c r="F78" s="19"/>
      <c r="G78" s="30"/>
      <c r="H78" s="19"/>
      <c r="I78" s="30"/>
      <c r="J78" s="19"/>
      <c r="K78" s="18">
        <v>-2.0050282237649166</v>
      </c>
      <c r="L78" s="19">
        <v>6.7701650310001303E-3</v>
      </c>
      <c r="M78" s="30"/>
      <c r="N78" s="19"/>
      <c r="O78" s="19"/>
      <c r="P78" s="19"/>
      <c r="Q78" s="18">
        <f>AVERAGE(E78,G78,I78,K78,M78)</f>
        <v>-2.0050282237649166</v>
      </c>
      <c r="R78" s="8"/>
      <c r="S78" s="8"/>
      <c r="T78" s="8"/>
      <c r="U78" s="8"/>
      <c r="V78" s="8"/>
      <c r="W78" s="8"/>
      <c r="X78" s="29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spans="1:40" s="3" customFormat="1">
      <c r="A79" s="17" t="s">
        <v>175</v>
      </c>
      <c r="B79" s="15" t="s">
        <v>386</v>
      </c>
      <c r="C79" s="17">
        <v>1</v>
      </c>
      <c r="D79" s="17" t="s">
        <v>527</v>
      </c>
      <c r="E79" s="18">
        <v>-2.1119983550633807</v>
      </c>
      <c r="F79" s="19">
        <v>1.1921770078429072E-6</v>
      </c>
      <c r="G79" s="30"/>
      <c r="H79" s="19"/>
      <c r="I79" s="30"/>
      <c r="J79" s="19"/>
      <c r="K79" s="18"/>
      <c r="L79" s="19"/>
      <c r="M79" s="30"/>
      <c r="N79" s="19"/>
      <c r="O79" s="19"/>
      <c r="P79" s="19"/>
      <c r="Q79" s="18">
        <f>AVERAGE(E79,G79,I79,K79,M79)</f>
        <v>-2.1119983550633807</v>
      </c>
      <c r="R79" s="8"/>
      <c r="S79" s="8"/>
      <c r="T79" s="8"/>
      <c r="U79" s="8"/>
      <c r="V79" s="8"/>
      <c r="W79" s="8"/>
      <c r="X79" s="29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spans="1:40" s="3" customFormat="1">
      <c r="A80" s="17" t="s">
        <v>278</v>
      </c>
      <c r="B80" s="15" t="s">
        <v>470</v>
      </c>
      <c r="C80" s="17">
        <v>1</v>
      </c>
      <c r="D80" s="17" t="s">
        <v>527</v>
      </c>
      <c r="E80" s="18">
        <v>-2.154758313935218</v>
      </c>
      <c r="F80" s="19">
        <v>1.55617268463344E-3</v>
      </c>
      <c r="G80" s="30"/>
      <c r="H80" s="19"/>
      <c r="I80" s="30"/>
      <c r="J80" s="19"/>
      <c r="K80" s="18"/>
      <c r="L80" s="19"/>
      <c r="M80" s="30"/>
      <c r="N80" s="19"/>
      <c r="O80" s="19"/>
      <c r="P80" s="19"/>
      <c r="Q80" s="18">
        <f>AVERAGE(E80,G80,I80,K80,M80)</f>
        <v>-2.154758313935218</v>
      </c>
      <c r="R80" s="8"/>
      <c r="S80" s="8"/>
      <c r="T80" s="8"/>
      <c r="U80" s="8"/>
      <c r="V80" s="8"/>
      <c r="W80" s="8"/>
      <c r="X80" s="29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spans="1:40" s="3" customFormat="1">
      <c r="A81" s="17" t="s">
        <v>640</v>
      </c>
      <c r="B81" s="15" t="s">
        <v>451</v>
      </c>
      <c r="C81" s="17">
        <v>1</v>
      </c>
      <c r="D81" s="17" t="s">
        <v>527</v>
      </c>
      <c r="E81" s="18">
        <v>-2.1857312471007488</v>
      </c>
      <c r="F81" s="19">
        <v>4.8484337687475097E-6</v>
      </c>
      <c r="G81" s="30"/>
      <c r="H81" s="19"/>
      <c r="I81" s="30"/>
      <c r="J81" s="19"/>
      <c r="K81" s="18"/>
      <c r="L81" s="19"/>
      <c r="M81" s="30"/>
      <c r="N81" s="19"/>
      <c r="O81" s="19"/>
      <c r="P81" s="19"/>
      <c r="Q81" s="18">
        <f>AVERAGE(E81,G81,I81,K81,M81)</f>
        <v>-2.1857312471007488</v>
      </c>
      <c r="R81" s="8"/>
      <c r="S81" s="8"/>
      <c r="T81" s="8"/>
      <c r="U81" s="8"/>
      <c r="V81" s="8"/>
      <c r="W81" s="8"/>
      <c r="X81" s="29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spans="1:40" s="3" customFormat="1">
      <c r="A82" s="41" t="s">
        <v>569</v>
      </c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3"/>
      <c r="R82" s="8"/>
      <c r="S82" s="8"/>
      <c r="T82" s="8"/>
      <c r="U82" s="8"/>
      <c r="V82" s="8"/>
      <c r="W82" s="8"/>
      <c r="X82" s="29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spans="1:40" s="3" customFormat="1">
      <c r="A83" s="17" t="s">
        <v>264</v>
      </c>
      <c r="B83" s="15" t="s">
        <v>465</v>
      </c>
      <c r="C83" s="17">
        <v>2</v>
      </c>
      <c r="D83" s="17" t="s">
        <v>526</v>
      </c>
      <c r="E83" s="18">
        <v>-2.4617059005676505</v>
      </c>
      <c r="F83" s="19">
        <v>1.1362725457486281E-8</v>
      </c>
      <c r="G83" s="18">
        <v>-2.0039057871892041</v>
      </c>
      <c r="H83" s="19">
        <v>1.4819773849144399E-3</v>
      </c>
      <c r="I83" s="30"/>
      <c r="J83" s="19"/>
      <c r="K83" s="18"/>
      <c r="L83" s="19"/>
      <c r="M83" s="30"/>
      <c r="N83" s="19"/>
      <c r="O83" s="19"/>
      <c r="P83" s="19"/>
      <c r="Q83" s="18">
        <f>AVERAGE(E83,G83,I83,K83,M83,O83)</f>
        <v>-2.2328058438784275</v>
      </c>
      <c r="R83" s="8"/>
      <c r="S83" s="8"/>
      <c r="T83" s="8"/>
      <c r="U83" s="8"/>
      <c r="V83" s="8"/>
      <c r="W83" s="8"/>
      <c r="X83" s="29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spans="1:40" s="3" customFormat="1">
      <c r="A84" s="17" t="s">
        <v>211</v>
      </c>
      <c r="B84" s="15" t="s">
        <v>439</v>
      </c>
      <c r="C84" s="17">
        <v>2</v>
      </c>
      <c r="D84" s="17" t="s">
        <v>526</v>
      </c>
      <c r="E84" s="18">
        <v>-2.0431756304644235</v>
      </c>
      <c r="F84" s="19">
        <v>7.083131183870205E-5</v>
      </c>
      <c r="G84" s="18">
        <v>-2.4291093473402081</v>
      </c>
      <c r="H84" s="19">
        <v>1.1254156542254801E-4</v>
      </c>
      <c r="I84" s="30"/>
      <c r="J84" s="19"/>
      <c r="K84" s="18"/>
      <c r="L84" s="19"/>
      <c r="M84" s="30"/>
      <c r="N84" s="19"/>
      <c r="O84" s="19"/>
      <c r="P84" s="19"/>
      <c r="Q84" s="18">
        <f>AVERAGE(E84,G84,I84,K84,M84,O84)</f>
        <v>-2.236142488902316</v>
      </c>
      <c r="R84" s="8"/>
      <c r="S84" s="8"/>
      <c r="T84" s="8"/>
      <c r="U84" s="8"/>
      <c r="V84" s="8"/>
      <c r="W84" s="8"/>
      <c r="X84" s="29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:40" s="3" customFormat="1">
      <c r="A85" s="17" t="s">
        <v>210</v>
      </c>
      <c r="B85" s="15" t="s">
        <v>422</v>
      </c>
      <c r="C85" s="17">
        <v>1</v>
      </c>
      <c r="D85" s="17" t="s">
        <v>524</v>
      </c>
      <c r="E85" s="18"/>
      <c r="F85" s="19"/>
      <c r="G85" s="18">
        <v>-2.0538744071254187</v>
      </c>
      <c r="H85" s="19">
        <v>5.0533047692240003E-4</v>
      </c>
      <c r="I85" s="30"/>
      <c r="J85" s="19"/>
      <c r="K85" s="18"/>
      <c r="L85" s="19"/>
      <c r="M85" s="30"/>
      <c r="N85" s="19"/>
      <c r="O85" s="19"/>
      <c r="P85" s="19"/>
      <c r="Q85" s="18">
        <f t="shared" ref="Q85:Q92" si="4">AVERAGE(E85,G85,I85,K85,M85)</f>
        <v>-2.0538744071254187</v>
      </c>
      <c r="R85" s="8"/>
      <c r="S85" s="8"/>
      <c r="T85" s="8"/>
      <c r="U85" s="8"/>
      <c r="V85" s="8"/>
      <c r="W85" s="8"/>
      <c r="X85" s="29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:40" s="3" customFormat="1">
      <c r="A86" s="17" t="s">
        <v>78</v>
      </c>
      <c r="B86" s="15" t="s">
        <v>387</v>
      </c>
      <c r="C86" s="17">
        <v>1</v>
      </c>
      <c r="D86" s="17" t="s">
        <v>527</v>
      </c>
      <c r="E86" s="18">
        <v>-2.0842993427650596</v>
      </c>
      <c r="F86" s="19">
        <v>2.9423037248946935E-6</v>
      </c>
      <c r="G86" s="18"/>
      <c r="H86" s="19"/>
      <c r="I86" s="30"/>
      <c r="J86" s="19"/>
      <c r="K86" s="18"/>
      <c r="L86" s="19"/>
      <c r="M86" s="30"/>
      <c r="N86" s="19"/>
      <c r="O86" s="19"/>
      <c r="P86" s="19"/>
      <c r="Q86" s="18">
        <f t="shared" si="4"/>
        <v>-2.0842993427650596</v>
      </c>
      <c r="R86" s="8"/>
      <c r="S86" s="8"/>
      <c r="T86" s="8"/>
      <c r="U86" s="8"/>
      <c r="V86" s="8"/>
      <c r="W86" s="8"/>
      <c r="X86" s="29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:40" s="3" customFormat="1">
      <c r="A87" s="17" t="s">
        <v>103</v>
      </c>
      <c r="B87" s="15" t="s">
        <v>546</v>
      </c>
      <c r="C87" s="17">
        <v>1</v>
      </c>
      <c r="D87" s="17" t="s">
        <v>524</v>
      </c>
      <c r="E87" s="18"/>
      <c r="F87" s="19"/>
      <c r="G87" s="18">
        <v>-2.3873974674578724</v>
      </c>
      <c r="H87" s="19">
        <v>1.0456330685716613E-7</v>
      </c>
      <c r="I87" s="30"/>
      <c r="J87" s="19"/>
      <c r="K87" s="18"/>
      <c r="L87" s="19"/>
      <c r="M87" s="30"/>
      <c r="N87" s="19"/>
      <c r="O87" s="19"/>
      <c r="P87" s="19"/>
      <c r="Q87" s="18">
        <f t="shared" si="4"/>
        <v>-2.3873974674578724</v>
      </c>
      <c r="R87" s="8"/>
      <c r="S87" s="8"/>
      <c r="T87" s="8"/>
      <c r="U87" s="8"/>
      <c r="V87" s="8"/>
      <c r="W87" s="8"/>
      <c r="X87" s="29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 s="3" customFormat="1">
      <c r="A88" s="17" t="s">
        <v>67</v>
      </c>
      <c r="B88" s="15" t="s">
        <v>378</v>
      </c>
      <c r="C88" s="17">
        <v>1</v>
      </c>
      <c r="D88" s="17" t="s">
        <v>518</v>
      </c>
      <c r="E88" s="18"/>
      <c r="F88" s="19"/>
      <c r="G88" s="18"/>
      <c r="H88" s="19"/>
      <c r="I88" s="30"/>
      <c r="J88" s="19"/>
      <c r="K88" s="18">
        <v>-2.397947183378025</v>
      </c>
      <c r="L88" s="19">
        <v>0.10711312397807381</v>
      </c>
      <c r="M88" s="30"/>
      <c r="N88" s="19"/>
      <c r="O88" s="19"/>
      <c r="P88" s="19"/>
      <c r="Q88" s="18">
        <f t="shared" si="4"/>
        <v>-2.397947183378025</v>
      </c>
      <c r="R88" s="8"/>
      <c r="S88" s="8"/>
      <c r="T88" s="8"/>
      <c r="U88" s="8"/>
      <c r="V88" s="8"/>
      <c r="W88" s="8"/>
      <c r="X88" s="29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 s="3" customFormat="1">
      <c r="A89" s="17" t="s">
        <v>53</v>
      </c>
      <c r="B89" s="15" t="s">
        <v>548</v>
      </c>
      <c r="C89" s="17">
        <v>1</v>
      </c>
      <c r="D89" s="17" t="s">
        <v>524</v>
      </c>
      <c r="E89" s="18"/>
      <c r="F89" s="19"/>
      <c r="G89" s="18">
        <v>-2.4291113984930712</v>
      </c>
      <c r="H89" s="19">
        <v>2.7412137927434202E-2</v>
      </c>
      <c r="I89" s="30"/>
      <c r="J89" s="19"/>
      <c r="K89" s="18"/>
      <c r="L89" s="19"/>
      <c r="M89" s="30"/>
      <c r="N89" s="19"/>
      <c r="O89" s="19"/>
      <c r="P89" s="19"/>
      <c r="Q89" s="18">
        <f t="shared" si="4"/>
        <v>-2.4291113984930712</v>
      </c>
      <c r="R89" s="8"/>
      <c r="S89" s="8"/>
      <c r="T89" s="8"/>
      <c r="U89" s="8"/>
      <c r="V89" s="8"/>
      <c r="W89" s="8"/>
      <c r="X89" s="29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 s="3" customFormat="1">
      <c r="A90" s="17" t="s">
        <v>287</v>
      </c>
      <c r="B90" s="15" t="s">
        <v>473</v>
      </c>
      <c r="C90" s="17">
        <v>1</v>
      </c>
      <c r="D90" s="17" t="s">
        <v>527</v>
      </c>
      <c r="E90" s="18">
        <v>-2.5036158336857959</v>
      </c>
      <c r="F90" s="19">
        <v>2.6631353431773465E-8</v>
      </c>
      <c r="G90" s="18"/>
      <c r="H90" s="19"/>
      <c r="I90" s="30"/>
      <c r="J90" s="19"/>
      <c r="K90" s="18"/>
      <c r="L90" s="19"/>
      <c r="M90" s="30"/>
      <c r="N90" s="19"/>
      <c r="O90" s="19"/>
      <c r="P90" s="19"/>
      <c r="Q90" s="18">
        <f t="shared" si="4"/>
        <v>-2.5036158336857959</v>
      </c>
      <c r="R90" s="8"/>
      <c r="S90" s="8"/>
      <c r="T90" s="8"/>
      <c r="U90" s="8"/>
      <c r="V90" s="8"/>
      <c r="W90" s="8"/>
      <c r="X90" s="29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 s="3" customFormat="1">
      <c r="A91" s="17" t="s">
        <v>336</v>
      </c>
      <c r="B91" s="15" t="s">
        <v>378</v>
      </c>
      <c r="C91" s="17">
        <v>1</v>
      </c>
      <c r="D91" s="17" t="s">
        <v>518</v>
      </c>
      <c r="E91" s="18"/>
      <c r="F91" s="19"/>
      <c r="G91" s="18"/>
      <c r="H91" s="19"/>
      <c r="I91" s="30"/>
      <c r="J91" s="19"/>
      <c r="K91" s="18">
        <v>-2.5990225880947073</v>
      </c>
      <c r="L91" s="19">
        <v>1.9339688709597198E-3</v>
      </c>
      <c r="M91" s="30"/>
      <c r="N91" s="19"/>
      <c r="O91" s="19"/>
      <c r="P91" s="19"/>
      <c r="Q91" s="18">
        <f t="shared" si="4"/>
        <v>-2.5990225880947073</v>
      </c>
      <c r="R91" s="8"/>
      <c r="S91" s="8"/>
      <c r="T91" s="8"/>
      <c r="U91" s="8"/>
      <c r="V91" s="8"/>
      <c r="W91" s="8"/>
      <c r="X91" s="29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 s="3" customFormat="1">
      <c r="A92" s="17" t="s">
        <v>54</v>
      </c>
      <c r="B92" s="15" t="s">
        <v>547</v>
      </c>
      <c r="C92" s="17">
        <v>1</v>
      </c>
      <c r="D92" s="17" t="s">
        <v>524</v>
      </c>
      <c r="E92" s="18"/>
      <c r="F92" s="19"/>
      <c r="G92" s="18">
        <v>-4.0490571440519085</v>
      </c>
      <c r="H92" s="19">
        <v>2.9930251852541568E-5</v>
      </c>
      <c r="I92" s="30"/>
      <c r="J92" s="19"/>
      <c r="K92" s="18"/>
      <c r="L92" s="19"/>
      <c r="M92" s="30"/>
      <c r="N92" s="19"/>
      <c r="O92" s="19"/>
      <c r="P92" s="19"/>
      <c r="Q92" s="18">
        <f t="shared" si="4"/>
        <v>-4.0490571440519085</v>
      </c>
      <c r="R92" s="8"/>
      <c r="S92" s="8"/>
      <c r="T92" s="8"/>
      <c r="U92" s="8"/>
      <c r="V92" s="8"/>
      <c r="W92" s="8"/>
      <c r="X92" s="29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 s="1" customFormat="1">
      <c r="A93" s="41" t="s">
        <v>549</v>
      </c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3"/>
      <c r="R93" s="8"/>
      <c r="S93" s="8"/>
      <c r="T93" s="8"/>
      <c r="U93" s="8"/>
      <c r="V93" s="8"/>
      <c r="W93" s="8"/>
      <c r="X93" s="8"/>
    </row>
    <row r="94" spans="1:40" s="4" customFormat="1">
      <c r="A94" s="17" t="s">
        <v>4</v>
      </c>
      <c r="B94" s="15" t="s">
        <v>340</v>
      </c>
      <c r="C94" s="17">
        <v>4</v>
      </c>
      <c r="D94" s="17" t="s">
        <v>517</v>
      </c>
      <c r="E94" s="18"/>
      <c r="F94" s="19"/>
      <c r="G94" s="18">
        <v>-2.1082838051702231</v>
      </c>
      <c r="H94" s="19">
        <v>8.231855073611002E-6</v>
      </c>
      <c r="I94" s="18">
        <v>-2.7936752394967255</v>
      </c>
      <c r="J94" s="19">
        <v>4.0542055021762041E-13</v>
      </c>
      <c r="K94" s="18">
        <v>-2.3547143646189599</v>
      </c>
      <c r="L94" s="19">
        <v>1.0291408729039831E-5</v>
      </c>
      <c r="M94" s="18">
        <v>-3.520239200568799</v>
      </c>
      <c r="N94" s="19">
        <v>1.4695448748744402E-12</v>
      </c>
      <c r="O94" s="18"/>
      <c r="P94" s="19"/>
      <c r="Q94" s="18">
        <f t="shared" ref="Q94:Q112" si="5">AVERAGE(E94,G94,I94,K94,M94,O94)</f>
        <v>-2.6942281524636771</v>
      </c>
      <c r="R94" s="8"/>
      <c r="S94" s="8"/>
      <c r="T94" s="8"/>
      <c r="U94" s="8"/>
      <c r="V94" s="8"/>
      <c r="W94" s="8"/>
      <c r="X94" s="8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:40" s="5" customFormat="1">
      <c r="A95" s="17" t="s">
        <v>171</v>
      </c>
      <c r="B95" s="15" t="s">
        <v>556</v>
      </c>
      <c r="C95" s="17">
        <v>3</v>
      </c>
      <c r="D95" s="17" t="s">
        <v>519</v>
      </c>
      <c r="E95" s="18">
        <v>-2.052260856587024</v>
      </c>
      <c r="F95" s="19">
        <v>6.1029372700982199E-5</v>
      </c>
      <c r="G95" s="18">
        <v>-2.5409585741731546</v>
      </c>
      <c r="H95" s="19">
        <v>5.1921355218929235E-7</v>
      </c>
      <c r="I95" s="18"/>
      <c r="J95" s="19"/>
      <c r="K95" s="18">
        <v>-2.1003879840989743</v>
      </c>
      <c r="L95" s="19">
        <v>0.81051347481576708</v>
      </c>
      <c r="M95" s="18"/>
      <c r="N95" s="19"/>
      <c r="O95" s="18"/>
      <c r="P95" s="19"/>
      <c r="Q95" s="18">
        <f t="shared" si="5"/>
        <v>-2.2312024716197176</v>
      </c>
      <c r="R95" s="8"/>
      <c r="S95" s="8"/>
      <c r="T95" s="8"/>
      <c r="U95" s="8"/>
      <c r="V95" s="8"/>
      <c r="W95" s="8"/>
      <c r="X95" s="8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:40" s="3" customFormat="1">
      <c r="A96" s="17" t="s">
        <v>251</v>
      </c>
      <c r="B96" s="15" t="s">
        <v>388</v>
      </c>
      <c r="C96" s="17">
        <v>3</v>
      </c>
      <c r="D96" s="17" t="s">
        <v>519</v>
      </c>
      <c r="E96" s="18">
        <v>-2.2166948987328623</v>
      </c>
      <c r="F96" s="19">
        <v>2.4816816134976302E-6</v>
      </c>
      <c r="G96" s="18">
        <v>-2.4319980111043678</v>
      </c>
      <c r="H96" s="19">
        <v>1.4211102602413233E-4</v>
      </c>
      <c r="I96" s="18"/>
      <c r="J96" s="19"/>
      <c r="K96" s="18">
        <v>-2.5496068902926834</v>
      </c>
      <c r="L96" s="19">
        <v>8.9085369310299509E-3</v>
      </c>
      <c r="M96" s="18"/>
      <c r="N96" s="19"/>
      <c r="O96" s="18"/>
      <c r="P96" s="19"/>
      <c r="Q96" s="18">
        <f t="shared" si="5"/>
        <v>-2.3994332667099711</v>
      </c>
      <c r="R96" s="8"/>
      <c r="S96" s="8"/>
      <c r="T96" s="8"/>
      <c r="U96" s="8"/>
      <c r="V96" s="8"/>
      <c r="W96" s="8"/>
      <c r="X96" s="8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:40" s="3" customFormat="1">
      <c r="A97" s="17" t="s">
        <v>3</v>
      </c>
      <c r="B97" s="15" t="s">
        <v>341</v>
      </c>
      <c r="C97" s="17">
        <v>3</v>
      </c>
      <c r="D97" s="17" t="s">
        <v>590</v>
      </c>
      <c r="E97" s="18"/>
      <c r="F97" s="19"/>
      <c r="G97" s="18"/>
      <c r="H97" s="19"/>
      <c r="I97" s="18">
        <v>-2.0178812598131555</v>
      </c>
      <c r="J97" s="19">
        <v>1.5047252165098001E-7</v>
      </c>
      <c r="K97" s="18"/>
      <c r="L97" s="19"/>
      <c r="M97" s="18">
        <v>-2.9382805888291106</v>
      </c>
      <c r="N97" s="19">
        <v>1.4496708957225136E-13</v>
      </c>
      <c r="O97" s="18">
        <v>-2.2814165439999998</v>
      </c>
      <c r="P97" s="19">
        <v>5.9627299999999997E-5</v>
      </c>
      <c r="Q97" s="18">
        <f t="shared" si="5"/>
        <v>-2.4125261308807553</v>
      </c>
      <c r="R97" s="8"/>
      <c r="S97" s="8"/>
      <c r="T97" s="8"/>
      <c r="U97" s="8"/>
      <c r="V97" s="8"/>
      <c r="W97" s="8"/>
      <c r="X97" s="8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:40" s="3" customFormat="1">
      <c r="A98" s="17" t="s">
        <v>641</v>
      </c>
      <c r="B98" s="15" t="s">
        <v>385</v>
      </c>
      <c r="C98" s="17">
        <v>3</v>
      </c>
      <c r="D98" s="17" t="s">
        <v>521</v>
      </c>
      <c r="E98" s="18"/>
      <c r="F98" s="19"/>
      <c r="G98" s="18">
        <v>-3.0817399550663844</v>
      </c>
      <c r="H98" s="19">
        <v>5.2649485988384238E-10</v>
      </c>
      <c r="I98" s="18">
        <v>-2.2426722565921917</v>
      </c>
      <c r="J98" s="19">
        <v>1.2642408755212548E-10</v>
      </c>
      <c r="K98" s="18">
        <v>-2.3913915934387173</v>
      </c>
      <c r="L98" s="19">
        <v>4.9819189536025503E-3</v>
      </c>
      <c r="M98" s="18"/>
      <c r="N98" s="19"/>
      <c r="O98" s="18"/>
      <c r="P98" s="19"/>
      <c r="Q98" s="18">
        <f t="shared" si="5"/>
        <v>-2.5719346016990978</v>
      </c>
      <c r="R98" s="8"/>
      <c r="S98" s="8"/>
      <c r="T98" s="8"/>
      <c r="U98" s="8"/>
      <c r="V98" s="8"/>
      <c r="W98" s="8"/>
      <c r="X98" s="29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:40" s="3" customFormat="1">
      <c r="A99" s="17" t="s">
        <v>50</v>
      </c>
      <c r="B99" s="15" t="s">
        <v>538</v>
      </c>
      <c r="C99" s="17">
        <v>3</v>
      </c>
      <c r="D99" s="17" t="s">
        <v>519</v>
      </c>
      <c r="E99" s="18">
        <v>-2.6575151119662697</v>
      </c>
      <c r="F99" s="19">
        <v>4.2072200222854667E-5</v>
      </c>
      <c r="G99" s="18">
        <v>-2.9946488052217055</v>
      </c>
      <c r="H99" s="19">
        <v>3.7317208459080667E-6</v>
      </c>
      <c r="I99" s="18"/>
      <c r="J99" s="19"/>
      <c r="K99" s="18">
        <v>-2.1708646064125965</v>
      </c>
      <c r="L99" s="19">
        <v>0.41394323584642595</v>
      </c>
      <c r="M99" s="18"/>
      <c r="N99" s="19"/>
      <c r="O99" s="18"/>
      <c r="P99" s="19"/>
      <c r="Q99" s="18">
        <f t="shared" si="5"/>
        <v>-2.6076761745335237</v>
      </c>
      <c r="R99" s="8"/>
      <c r="S99" s="8"/>
      <c r="T99" s="8"/>
      <c r="U99" s="8"/>
      <c r="V99" s="8"/>
      <c r="W99" s="8"/>
      <c r="X99" s="8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 s="3" customFormat="1">
      <c r="A100" s="17" t="s">
        <v>15</v>
      </c>
      <c r="B100" s="15" t="s">
        <v>538</v>
      </c>
      <c r="C100" s="17">
        <v>2</v>
      </c>
      <c r="D100" s="17" t="s">
        <v>522</v>
      </c>
      <c r="E100" s="18"/>
      <c r="F100" s="19"/>
      <c r="G100" s="18"/>
      <c r="H100" s="19"/>
      <c r="I100" s="18">
        <v>-2.1465974416219806</v>
      </c>
      <c r="J100" s="19">
        <v>3.0056026215232596E-5</v>
      </c>
      <c r="K100" s="18">
        <v>-3.1457975367411706</v>
      </c>
      <c r="L100" s="19">
        <v>2.4753872498589767E-3</v>
      </c>
      <c r="M100" s="18"/>
      <c r="N100" s="19"/>
      <c r="O100" s="18"/>
      <c r="P100" s="19"/>
      <c r="Q100" s="18">
        <f t="shared" si="5"/>
        <v>-2.6461974891815756</v>
      </c>
      <c r="R100" s="8"/>
      <c r="S100" s="8"/>
      <c r="T100" s="8"/>
      <c r="U100" s="8"/>
      <c r="V100" s="8"/>
      <c r="W100" s="8"/>
      <c r="X100" s="8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 s="4" customFormat="1">
      <c r="A101" s="17" t="s">
        <v>1</v>
      </c>
      <c r="B101" s="15" t="s">
        <v>340</v>
      </c>
      <c r="C101" s="17">
        <v>2</v>
      </c>
      <c r="D101" s="17" t="s">
        <v>514</v>
      </c>
      <c r="E101" s="18"/>
      <c r="F101" s="19"/>
      <c r="G101" s="18">
        <v>-2.4789118158433299</v>
      </c>
      <c r="H101" s="19">
        <v>5.3398718307131372E-5</v>
      </c>
      <c r="I101" s="18"/>
      <c r="J101" s="19"/>
      <c r="K101" s="18">
        <v>-2.9949618791893386</v>
      </c>
      <c r="L101" s="19">
        <v>2.4818591616182733E-4</v>
      </c>
      <c r="M101" s="18"/>
      <c r="N101" s="19"/>
      <c r="O101" s="18"/>
      <c r="P101" s="19"/>
      <c r="Q101" s="18">
        <f t="shared" si="5"/>
        <v>-2.7369368475163345</v>
      </c>
      <c r="R101" s="8"/>
      <c r="S101" s="8"/>
      <c r="T101" s="8"/>
      <c r="U101" s="8"/>
      <c r="V101" s="8"/>
      <c r="W101" s="8"/>
      <c r="X101" s="8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 s="5" customFormat="1">
      <c r="A102" s="17" t="s">
        <v>642</v>
      </c>
      <c r="B102" s="15" t="s">
        <v>402</v>
      </c>
      <c r="C102" s="17">
        <v>2</v>
      </c>
      <c r="D102" s="17" t="s">
        <v>526</v>
      </c>
      <c r="E102" s="18">
        <v>-2.6383224923612807</v>
      </c>
      <c r="F102" s="19">
        <v>2.2421879832419168E-5</v>
      </c>
      <c r="G102" s="18">
        <v>-2.8700735175073828</v>
      </c>
      <c r="H102" s="19">
        <v>9.5589328655625927E-7</v>
      </c>
      <c r="I102" s="18"/>
      <c r="J102" s="19"/>
      <c r="K102" s="18"/>
      <c r="L102" s="19"/>
      <c r="M102" s="18"/>
      <c r="N102" s="19"/>
      <c r="O102" s="18"/>
      <c r="P102" s="19"/>
      <c r="Q102" s="18">
        <f t="shared" si="5"/>
        <v>-2.7541980049343318</v>
      </c>
      <c r="R102" s="8"/>
      <c r="S102" s="8"/>
      <c r="T102" s="8"/>
      <c r="U102" s="8"/>
      <c r="V102" s="8"/>
      <c r="W102" s="8"/>
      <c r="X102" s="8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 s="3" customFormat="1" ht="30">
      <c r="A103" s="17" t="s">
        <v>101</v>
      </c>
      <c r="B103" s="15" t="s">
        <v>543</v>
      </c>
      <c r="C103" s="17">
        <v>1</v>
      </c>
      <c r="D103" s="17" t="s">
        <v>531</v>
      </c>
      <c r="E103" s="18"/>
      <c r="F103" s="19"/>
      <c r="G103" s="18"/>
      <c r="H103" s="19"/>
      <c r="I103" s="18">
        <v>-2.0201695963256192</v>
      </c>
      <c r="J103" s="19">
        <v>1.9024347106764901E-7</v>
      </c>
      <c r="K103" s="18"/>
      <c r="L103" s="19"/>
      <c r="M103" s="18"/>
      <c r="N103" s="19"/>
      <c r="O103" s="18"/>
      <c r="P103" s="19"/>
      <c r="Q103" s="18">
        <f t="shared" si="5"/>
        <v>-2.0201695963256192</v>
      </c>
      <c r="R103" s="8"/>
      <c r="S103" s="8"/>
      <c r="T103" s="8"/>
      <c r="U103" s="8"/>
      <c r="V103" s="8"/>
      <c r="W103" s="8"/>
      <c r="X103" s="8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 s="5" customFormat="1">
      <c r="A104" s="17" t="s">
        <v>266</v>
      </c>
      <c r="B104" s="15" t="s">
        <v>434</v>
      </c>
      <c r="C104" s="17">
        <v>1</v>
      </c>
      <c r="D104" s="17" t="s">
        <v>524</v>
      </c>
      <c r="E104" s="18"/>
      <c r="F104" s="19"/>
      <c r="G104" s="18">
        <v>-2.0551913028629318</v>
      </c>
      <c r="H104" s="19">
        <v>8.7928425751153437E-5</v>
      </c>
      <c r="I104" s="18"/>
      <c r="J104" s="19"/>
      <c r="K104" s="18"/>
      <c r="L104" s="19"/>
      <c r="M104" s="18"/>
      <c r="N104" s="19"/>
      <c r="O104" s="18"/>
      <c r="P104" s="19"/>
      <c r="Q104" s="18">
        <f t="shared" si="5"/>
        <v>-2.0551913028629318</v>
      </c>
      <c r="R104" s="8"/>
      <c r="S104" s="8"/>
      <c r="T104" s="8"/>
      <c r="U104" s="8"/>
      <c r="V104" s="8"/>
      <c r="W104" s="8"/>
      <c r="X104" s="8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 s="5" customFormat="1">
      <c r="A105" s="17" t="s">
        <v>329</v>
      </c>
      <c r="B105" s="15" t="s">
        <v>352</v>
      </c>
      <c r="C105" s="17">
        <v>1</v>
      </c>
      <c r="D105" s="17" t="s">
        <v>518</v>
      </c>
      <c r="E105" s="18"/>
      <c r="F105" s="19"/>
      <c r="G105" s="18"/>
      <c r="H105" s="19"/>
      <c r="I105" s="18"/>
      <c r="J105" s="19"/>
      <c r="K105" s="18">
        <v>-2.1180997121671292</v>
      </c>
      <c r="L105" s="19">
        <v>6.6644911310758627E-3</v>
      </c>
      <c r="M105" s="18"/>
      <c r="N105" s="19"/>
      <c r="O105" s="18"/>
      <c r="P105" s="19"/>
      <c r="Q105" s="18">
        <f t="shared" si="5"/>
        <v>-2.1180997121671292</v>
      </c>
      <c r="R105" s="8"/>
      <c r="S105" s="8"/>
      <c r="T105" s="8"/>
      <c r="U105" s="8"/>
      <c r="V105" s="8"/>
      <c r="W105" s="8"/>
      <c r="X105" s="8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 s="3" customFormat="1">
      <c r="A106" s="17" t="s">
        <v>181</v>
      </c>
      <c r="B106" s="15" t="s">
        <v>350</v>
      </c>
      <c r="C106" s="17">
        <v>1</v>
      </c>
      <c r="D106" s="17" t="s">
        <v>586</v>
      </c>
      <c r="E106" s="18"/>
      <c r="F106" s="19"/>
      <c r="G106" s="18"/>
      <c r="H106" s="19"/>
      <c r="I106" s="18"/>
      <c r="J106" s="19"/>
      <c r="K106" s="18"/>
      <c r="L106" s="19"/>
      <c r="M106" s="18"/>
      <c r="N106" s="19"/>
      <c r="O106" s="18">
        <v>-2.2824130032157797</v>
      </c>
      <c r="P106" s="19">
        <v>1.5433600271912865E-3</v>
      </c>
      <c r="Q106" s="18">
        <f t="shared" si="5"/>
        <v>-2.2824130032157797</v>
      </c>
      <c r="R106" s="8"/>
      <c r="S106" s="8"/>
      <c r="T106" s="8"/>
      <c r="U106" s="8"/>
      <c r="V106" s="8"/>
      <c r="W106" s="8"/>
      <c r="X106" s="8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 s="4" customFormat="1">
      <c r="A107" s="17" t="s">
        <v>173</v>
      </c>
      <c r="B107" s="15" t="s">
        <v>540</v>
      </c>
      <c r="C107" s="17">
        <v>1</v>
      </c>
      <c r="D107" s="17" t="s">
        <v>531</v>
      </c>
      <c r="E107" s="18"/>
      <c r="F107" s="19"/>
      <c r="G107" s="18"/>
      <c r="H107" s="19"/>
      <c r="I107" s="18">
        <v>-2.3555377058146107</v>
      </c>
      <c r="J107" s="19">
        <v>2.2437430576015801E-3</v>
      </c>
      <c r="K107" s="18"/>
      <c r="L107" s="19"/>
      <c r="M107" s="18"/>
      <c r="N107" s="19"/>
      <c r="O107" s="18"/>
      <c r="P107" s="19"/>
      <c r="Q107" s="18">
        <f t="shared" si="5"/>
        <v>-2.3555377058146107</v>
      </c>
      <c r="R107" s="8"/>
      <c r="S107" s="8"/>
      <c r="T107" s="8"/>
      <c r="U107" s="8"/>
      <c r="V107" s="8"/>
      <c r="W107" s="8"/>
      <c r="X107" s="8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 s="2" customFormat="1">
      <c r="A108" s="17" t="s">
        <v>162</v>
      </c>
      <c r="B108" s="15" t="s">
        <v>418</v>
      </c>
      <c r="C108" s="17">
        <v>1</v>
      </c>
      <c r="D108" s="17" t="s">
        <v>518</v>
      </c>
      <c r="E108" s="18"/>
      <c r="F108" s="19"/>
      <c r="G108" s="18"/>
      <c r="H108" s="19"/>
      <c r="I108" s="18"/>
      <c r="J108" s="19"/>
      <c r="K108" s="18">
        <v>-2.4596939389977805</v>
      </c>
      <c r="L108" s="19">
        <v>0.94175533777514608</v>
      </c>
      <c r="M108" s="18"/>
      <c r="N108" s="19"/>
      <c r="O108" s="18"/>
      <c r="P108" s="19"/>
      <c r="Q108" s="18">
        <f t="shared" si="5"/>
        <v>-2.4596939389977805</v>
      </c>
      <c r="R108" s="8"/>
      <c r="S108" s="8"/>
      <c r="T108" s="8"/>
      <c r="U108" s="8"/>
      <c r="V108" s="8"/>
      <c r="W108" s="8"/>
      <c r="X108" s="8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 s="3" customFormat="1">
      <c r="A109" s="17" t="s">
        <v>258</v>
      </c>
      <c r="B109" s="15" t="s">
        <v>459</v>
      </c>
      <c r="C109" s="17">
        <v>1</v>
      </c>
      <c r="D109" s="17" t="s">
        <v>518</v>
      </c>
      <c r="E109" s="18"/>
      <c r="F109" s="19"/>
      <c r="G109" s="18"/>
      <c r="H109" s="19"/>
      <c r="I109" s="18"/>
      <c r="J109" s="19"/>
      <c r="K109" s="18">
        <v>-2.4903669162475097</v>
      </c>
      <c r="L109" s="19">
        <v>1.1698773374880622E-2</v>
      </c>
      <c r="M109" s="18"/>
      <c r="N109" s="19"/>
      <c r="O109" s="18"/>
      <c r="P109" s="19"/>
      <c r="Q109" s="18">
        <f t="shared" si="5"/>
        <v>-2.4903669162475097</v>
      </c>
      <c r="R109" s="8"/>
      <c r="S109" s="8"/>
      <c r="T109" s="8"/>
      <c r="U109" s="8"/>
      <c r="V109" s="8"/>
      <c r="W109" s="8"/>
      <c r="X109" s="8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 s="4" customFormat="1">
      <c r="A110" s="17" t="s">
        <v>624</v>
      </c>
      <c r="B110" s="15" t="s">
        <v>406</v>
      </c>
      <c r="C110" s="17">
        <v>1</v>
      </c>
      <c r="D110" s="17" t="s">
        <v>527</v>
      </c>
      <c r="E110" s="18">
        <v>-2.5227768274642348</v>
      </c>
      <c r="F110" s="19">
        <v>5.4179892351646959E-5</v>
      </c>
      <c r="G110" s="18"/>
      <c r="H110" s="19"/>
      <c r="I110" s="18"/>
      <c r="J110" s="19"/>
      <c r="K110" s="18"/>
      <c r="L110" s="19"/>
      <c r="M110" s="18"/>
      <c r="N110" s="19"/>
      <c r="O110" s="18"/>
      <c r="P110" s="19"/>
      <c r="Q110" s="18">
        <f t="shared" si="5"/>
        <v>-2.5227768274642348</v>
      </c>
      <c r="R110" s="8"/>
      <c r="S110" s="8"/>
      <c r="T110" s="8"/>
      <c r="U110" s="8"/>
      <c r="V110" s="8"/>
      <c r="W110" s="8"/>
      <c r="X110" s="8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 s="4" customFormat="1">
      <c r="A111" s="17" t="s">
        <v>643</v>
      </c>
      <c r="B111" s="15" t="s">
        <v>402</v>
      </c>
      <c r="C111" s="17">
        <v>1</v>
      </c>
      <c r="D111" s="17" t="s">
        <v>524</v>
      </c>
      <c r="E111" s="18"/>
      <c r="F111" s="19"/>
      <c r="G111" s="18">
        <v>-2.7552578149684184</v>
      </c>
      <c r="H111" s="19">
        <v>5.0818440258581866E-10</v>
      </c>
      <c r="I111" s="18"/>
      <c r="J111" s="19"/>
      <c r="K111" s="18"/>
      <c r="L111" s="19"/>
      <c r="M111" s="18"/>
      <c r="N111" s="19"/>
      <c r="O111" s="18"/>
      <c r="P111" s="19"/>
      <c r="Q111" s="18">
        <f t="shared" si="5"/>
        <v>-2.7552578149684184</v>
      </c>
      <c r="R111" s="8"/>
      <c r="S111" s="8"/>
      <c r="T111" s="8"/>
      <c r="U111" s="8"/>
      <c r="V111" s="8"/>
      <c r="W111" s="8"/>
      <c r="X111" s="8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 s="4" customFormat="1">
      <c r="A112" s="17" t="s">
        <v>623</v>
      </c>
      <c r="B112" s="15" t="s">
        <v>468</v>
      </c>
      <c r="C112" s="17">
        <v>1</v>
      </c>
      <c r="D112" s="17" t="s">
        <v>586</v>
      </c>
      <c r="E112" s="18"/>
      <c r="F112" s="19"/>
      <c r="G112" s="18"/>
      <c r="H112" s="19"/>
      <c r="I112" s="18"/>
      <c r="J112" s="19"/>
      <c r="K112" s="18"/>
      <c r="L112" s="19"/>
      <c r="M112" s="18"/>
      <c r="N112" s="19"/>
      <c r="O112" s="18">
        <v>-2.8659282286014487</v>
      </c>
      <c r="P112" s="19">
        <v>1.0746463995155823E-7</v>
      </c>
      <c r="Q112" s="18">
        <f t="shared" si="5"/>
        <v>-2.8659282286014487</v>
      </c>
      <c r="R112" s="8"/>
      <c r="S112" s="8"/>
      <c r="T112" s="8"/>
      <c r="U112" s="8"/>
      <c r="V112" s="8"/>
      <c r="W112" s="8"/>
      <c r="X112" s="8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>
      <c r="A113" s="41" t="s">
        <v>559</v>
      </c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3"/>
    </row>
    <row r="114" spans="1:40" s="5" customFormat="1">
      <c r="A114" s="17" t="s">
        <v>310</v>
      </c>
      <c r="B114" s="15" t="s">
        <v>353</v>
      </c>
      <c r="C114" s="17">
        <v>3</v>
      </c>
      <c r="D114" s="17" t="s">
        <v>535</v>
      </c>
      <c r="E114" s="18">
        <v>-2.3765641429933715</v>
      </c>
      <c r="F114" s="19">
        <v>9.3760837688246423E-9</v>
      </c>
      <c r="G114" s="18">
        <v>-4.100495442720141</v>
      </c>
      <c r="H114" s="19">
        <v>2.8725944377348036E-17</v>
      </c>
      <c r="I114" s="18">
        <v>-2.6397022121992904</v>
      </c>
      <c r="J114" s="19">
        <v>3.6283896372584133E-13</v>
      </c>
      <c r="K114" s="18"/>
      <c r="L114" s="19"/>
      <c r="M114" s="30"/>
      <c r="N114" s="19"/>
      <c r="O114" s="19"/>
      <c r="P114" s="19"/>
      <c r="Q114" s="18">
        <f t="shared" ref="Q114:Q120" si="6">AVERAGE(E114,G114,I114,K114,M114)</f>
        <v>-3.0389205993042676</v>
      </c>
      <c r="R114" s="8"/>
      <c r="S114" s="8"/>
      <c r="T114" s="8"/>
      <c r="U114" s="8"/>
      <c r="V114" s="8"/>
      <c r="W114" s="8"/>
      <c r="X114" s="29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 s="4" customFormat="1">
      <c r="A115" s="17" t="s">
        <v>124</v>
      </c>
      <c r="B115" s="15" t="s">
        <v>399</v>
      </c>
      <c r="C115" s="17">
        <v>2</v>
      </c>
      <c r="D115" s="17" t="s">
        <v>514</v>
      </c>
      <c r="E115" s="18"/>
      <c r="F115" s="19"/>
      <c r="G115" s="18">
        <v>-2.0701938527847283</v>
      </c>
      <c r="H115" s="19">
        <v>1.17174330365523E-5</v>
      </c>
      <c r="I115" s="18"/>
      <c r="J115" s="19"/>
      <c r="K115" s="18">
        <v>-2.2563780477152915</v>
      </c>
      <c r="L115" s="19">
        <v>3.1335187614678735E-4</v>
      </c>
      <c r="M115" s="30"/>
      <c r="N115" s="19"/>
      <c r="O115" s="19"/>
      <c r="P115" s="19"/>
      <c r="Q115" s="18">
        <f t="shared" si="6"/>
        <v>-2.1632859502500099</v>
      </c>
      <c r="R115" s="8"/>
      <c r="S115" s="8"/>
      <c r="T115" s="8"/>
      <c r="U115" s="8"/>
      <c r="V115" s="8"/>
      <c r="W115" s="8"/>
      <c r="X115" s="8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 s="4" customFormat="1" ht="30">
      <c r="A116" s="17" t="s">
        <v>233</v>
      </c>
      <c r="B116" s="15" t="s">
        <v>552</v>
      </c>
      <c r="C116" s="17">
        <v>2</v>
      </c>
      <c r="D116" s="17" t="s">
        <v>526</v>
      </c>
      <c r="E116" s="18">
        <v>-2.1059791255357436</v>
      </c>
      <c r="F116" s="19">
        <v>5.4695461218098765E-5</v>
      </c>
      <c r="G116" s="18">
        <v>-2.3539854687588844</v>
      </c>
      <c r="H116" s="19">
        <v>6.2976944316964632E-6</v>
      </c>
      <c r="I116" s="18"/>
      <c r="J116" s="19"/>
      <c r="K116" s="18"/>
      <c r="L116" s="19"/>
      <c r="M116" s="30"/>
      <c r="N116" s="19"/>
      <c r="O116" s="19"/>
      <c r="P116" s="19"/>
      <c r="Q116" s="18">
        <f t="shared" si="6"/>
        <v>-2.229982297147314</v>
      </c>
      <c r="R116" s="8"/>
      <c r="S116" s="8"/>
      <c r="T116" s="8"/>
      <c r="U116" s="8"/>
      <c r="V116" s="8"/>
      <c r="W116" s="8"/>
      <c r="X116" s="8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 s="4" customFormat="1">
      <c r="A117" s="17" t="s">
        <v>164</v>
      </c>
      <c r="B117" s="15" t="s">
        <v>541</v>
      </c>
      <c r="C117" s="17">
        <v>2</v>
      </c>
      <c r="D117" s="17" t="s">
        <v>526</v>
      </c>
      <c r="E117" s="18">
        <v>-2.0245043437679211</v>
      </c>
      <c r="F117" s="19">
        <v>1.3874302953062052E-7</v>
      </c>
      <c r="G117" s="18">
        <v>-2.8239352192649947</v>
      </c>
      <c r="H117" s="19">
        <v>2.2208824756317635E-8</v>
      </c>
      <c r="I117" s="18"/>
      <c r="J117" s="19"/>
      <c r="K117" s="18"/>
      <c r="L117" s="19"/>
      <c r="M117" s="30"/>
      <c r="N117" s="19"/>
      <c r="O117" s="19"/>
      <c r="P117" s="19"/>
      <c r="Q117" s="18">
        <f t="shared" si="6"/>
        <v>-2.4242197815164577</v>
      </c>
      <c r="R117" s="8"/>
      <c r="S117" s="8"/>
      <c r="T117" s="8"/>
      <c r="U117" s="8"/>
      <c r="V117" s="8"/>
      <c r="W117" s="8"/>
      <c r="X117" s="29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 s="4" customFormat="1">
      <c r="A118" s="17" t="s">
        <v>235</v>
      </c>
      <c r="B118" s="15" t="s">
        <v>367</v>
      </c>
      <c r="C118" s="17">
        <v>2</v>
      </c>
      <c r="D118" s="17" t="s">
        <v>526</v>
      </c>
      <c r="E118" s="18">
        <v>-2.2490591832490283</v>
      </c>
      <c r="F118" s="19">
        <v>7.4493550688072167E-6</v>
      </c>
      <c r="G118" s="18">
        <v>-2.8400940274161375</v>
      </c>
      <c r="H118" s="19">
        <v>1.6903073561981233E-8</v>
      </c>
      <c r="I118" s="18"/>
      <c r="J118" s="19"/>
      <c r="K118" s="18"/>
      <c r="L118" s="19"/>
      <c r="M118" s="30"/>
      <c r="N118" s="19"/>
      <c r="O118" s="19"/>
      <c r="P118" s="19"/>
      <c r="Q118" s="18">
        <f t="shared" si="6"/>
        <v>-2.5445766053325829</v>
      </c>
      <c r="R118" s="8"/>
      <c r="S118" s="8"/>
      <c r="T118" s="8"/>
      <c r="U118" s="8"/>
      <c r="V118" s="8"/>
      <c r="W118" s="8"/>
      <c r="X118" s="29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 s="4" customFormat="1">
      <c r="A119" s="17" t="s">
        <v>269</v>
      </c>
      <c r="B119" s="15" t="s">
        <v>541</v>
      </c>
      <c r="C119" s="17">
        <v>2</v>
      </c>
      <c r="D119" s="17" t="s">
        <v>526</v>
      </c>
      <c r="E119" s="18">
        <v>-2.3912507942749266</v>
      </c>
      <c r="F119" s="19">
        <v>2.3486894150128533E-11</v>
      </c>
      <c r="G119" s="18">
        <v>-2.7748756798274665</v>
      </c>
      <c r="H119" s="19">
        <v>1.1042281573118228E-7</v>
      </c>
      <c r="I119" s="18"/>
      <c r="J119" s="19"/>
      <c r="K119" s="18"/>
      <c r="L119" s="19"/>
      <c r="M119" s="30"/>
      <c r="N119" s="19"/>
      <c r="O119" s="19"/>
      <c r="P119" s="19"/>
      <c r="Q119" s="18">
        <f t="shared" si="6"/>
        <v>-2.5830632370511966</v>
      </c>
      <c r="R119" s="8"/>
      <c r="S119" s="8"/>
      <c r="T119" s="8"/>
      <c r="U119" s="8"/>
      <c r="V119" s="8"/>
      <c r="W119" s="8"/>
      <c r="X119" s="29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 s="3" customFormat="1" ht="30">
      <c r="A120" s="17" t="s">
        <v>265</v>
      </c>
      <c r="B120" s="15" t="s">
        <v>555</v>
      </c>
      <c r="C120" s="17">
        <v>1</v>
      </c>
      <c r="D120" s="17" t="s">
        <v>518</v>
      </c>
      <c r="E120" s="18"/>
      <c r="F120" s="19"/>
      <c r="G120" s="18"/>
      <c r="H120" s="19"/>
      <c r="I120" s="18"/>
      <c r="J120" s="19"/>
      <c r="K120" s="18">
        <v>-2.133732419241817</v>
      </c>
      <c r="L120" s="19">
        <v>8.8931632767519364E-5</v>
      </c>
      <c r="M120" s="30"/>
      <c r="N120" s="19"/>
      <c r="O120" s="19"/>
      <c r="P120" s="19"/>
      <c r="Q120" s="18">
        <f t="shared" si="6"/>
        <v>-2.133732419241817</v>
      </c>
      <c r="R120" s="8"/>
      <c r="S120" s="8"/>
      <c r="T120" s="8"/>
      <c r="U120" s="8"/>
      <c r="V120" s="8"/>
      <c r="W120" s="8"/>
      <c r="X120" s="29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 s="1" customFormat="1">
      <c r="A121" s="41" t="s">
        <v>568</v>
      </c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3"/>
      <c r="R121" s="8"/>
      <c r="S121" s="8"/>
      <c r="T121" s="8"/>
      <c r="U121" s="8"/>
      <c r="V121" s="8"/>
      <c r="W121" s="8"/>
      <c r="X121" s="8"/>
    </row>
    <row r="122" spans="1:40" s="3" customFormat="1">
      <c r="A122" s="17" t="s">
        <v>213</v>
      </c>
      <c r="B122" s="15" t="s">
        <v>441</v>
      </c>
      <c r="C122" s="17">
        <v>1</v>
      </c>
      <c r="D122" s="17" t="s">
        <v>527</v>
      </c>
      <c r="E122" s="18">
        <v>-2.6724355593470186</v>
      </c>
      <c r="F122" s="19">
        <v>3.5544642360735033E-7</v>
      </c>
      <c r="G122" s="18"/>
      <c r="H122" s="19"/>
      <c r="I122" s="30"/>
      <c r="J122" s="19"/>
      <c r="K122" s="30"/>
      <c r="L122" s="19"/>
      <c r="M122" s="30"/>
      <c r="N122" s="19"/>
      <c r="O122" s="19"/>
      <c r="P122" s="19"/>
      <c r="Q122" s="18">
        <f>AVERAGE(E122,G122,I122,K122,M122)</f>
        <v>-2.6724355593470186</v>
      </c>
      <c r="R122" s="8"/>
      <c r="S122" s="8"/>
      <c r="T122" s="8"/>
      <c r="U122" s="8"/>
      <c r="V122" s="8"/>
      <c r="W122" s="8"/>
      <c r="X122" s="8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 s="5" customFormat="1">
      <c r="A123" s="17" t="s">
        <v>644</v>
      </c>
      <c r="B123" s="15" t="s">
        <v>426</v>
      </c>
      <c r="C123" s="17">
        <v>1</v>
      </c>
      <c r="D123" s="17" t="s">
        <v>524</v>
      </c>
      <c r="E123" s="18"/>
      <c r="F123" s="19"/>
      <c r="G123" s="18">
        <v>-2.0627118933443813</v>
      </c>
      <c r="H123" s="19">
        <v>1.68173265721458E-6</v>
      </c>
      <c r="I123" s="30"/>
      <c r="J123" s="19"/>
      <c r="K123" s="30"/>
      <c r="L123" s="19"/>
      <c r="M123" s="30"/>
      <c r="N123" s="19"/>
      <c r="O123" s="19"/>
      <c r="P123" s="19"/>
      <c r="Q123" s="18">
        <f>AVERAGE(E123,G123,I123,K123,M123)</f>
        <v>-2.0627118933443813</v>
      </c>
      <c r="R123" s="8"/>
      <c r="S123" s="8"/>
      <c r="T123" s="8"/>
      <c r="U123" s="8"/>
      <c r="V123" s="8"/>
      <c r="W123" s="8"/>
      <c r="X123" s="29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 s="5" customFormat="1">
      <c r="A124" s="17" t="s">
        <v>77</v>
      </c>
      <c r="B124" s="15" t="s">
        <v>553</v>
      </c>
      <c r="C124" s="17">
        <v>1</v>
      </c>
      <c r="D124" s="17" t="s">
        <v>527</v>
      </c>
      <c r="E124" s="18">
        <v>-2.0094018948861323</v>
      </c>
      <c r="F124" s="19">
        <v>3.177191770429255E-6</v>
      </c>
      <c r="G124" s="18"/>
      <c r="H124" s="19"/>
      <c r="I124" s="30"/>
      <c r="J124" s="19"/>
      <c r="K124" s="30"/>
      <c r="L124" s="19"/>
      <c r="M124" s="30"/>
      <c r="N124" s="19"/>
      <c r="O124" s="18"/>
      <c r="P124" s="19"/>
      <c r="Q124" s="18">
        <f>AVERAGE(E124,G124,I124,K124,M124,O124)</f>
        <v>-2.0094018948861323</v>
      </c>
      <c r="R124" s="8"/>
      <c r="S124" s="8"/>
      <c r="T124" s="8"/>
      <c r="U124" s="8"/>
      <c r="V124" s="8"/>
      <c r="W124" s="8"/>
      <c r="X124" s="29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 s="1" customFormat="1">
      <c r="A125" s="41" t="s">
        <v>565</v>
      </c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3"/>
      <c r="R125" s="8"/>
      <c r="S125" s="8"/>
      <c r="T125" s="8"/>
      <c r="U125" s="8"/>
      <c r="V125" s="8"/>
      <c r="W125" s="8"/>
      <c r="X125" s="8"/>
    </row>
    <row r="126" spans="1:40" s="4" customFormat="1">
      <c r="A126" s="17" t="s">
        <v>25</v>
      </c>
      <c r="B126" s="15" t="s">
        <v>347</v>
      </c>
      <c r="C126" s="17">
        <v>2</v>
      </c>
      <c r="D126" s="17" t="s">
        <v>522</v>
      </c>
      <c r="E126" s="18"/>
      <c r="F126" s="19"/>
      <c r="G126" s="18"/>
      <c r="H126" s="19"/>
      <c r="I126" s="18">
        <v>-2.0817454794243435</v>
      </c>
      <c r="J126" s="19">
        <v>4.3019330370729902E-6</v>
      </c>
      <c r="K126" s="18">
        <v>-2.0763562150443149</v>
      </c>
      <c r="L126" s="19">
        <v>0.12379771338475835</v>
      </c>
      <c r="M126" s="18"/>
      <c r="N126" s="19"/>
      <c r="O126" s="18"/>
      <c r="P126" s="19"/>
      <c r="Q126" s="18">
        <f>AVERAGE(E126,G126,I126,K126,M126)</f>
        <v>-2.0790508472343294</v>
      </c>
      <c r="R126" s="8"/>
      <c r="S126" s="8"/>
      <c r="T126" s="8"/>
      <c r="U126" s="8"/>
      <c r="V126" s="8"/>
      <c r="W126" s="8"/>
      <c r="X126" s="8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 s="3" customFormat="1">
      <c r="A127" s="17" t="s">
        <v>143</v>
      </c>
      <c r="B127" s="15" t="s">
        <v>409</v>
      </c>
      <c r="C127" s="17">
        <v>2</v>
      </c>
      <c r="D127" s="17" t="s">
        <v>585</v>
      </c>
      <c r="E127" s="18"/>
      <c r="F127" s="19"/>
      <c r="G127" s="18"/>
      <c r="H127" s="19"/>
      <c r="I127" s="18"/>
      <c r="J127" s="19"/>
      <c r="K127" s="18">
        <v>-2.5589184402817775</v>
      </c>
      <c r="L127" s="19">
        <v>0.23257054366417065</v>
      </c>
      <c r="M127" s="18"/>
      <c r="N127" s="19"/>
      <c r="O127" s="18">
        <v>-2.406352074</v>
      </c>
      <c r="P127" s="19">
        <v>0.70738854200000001</v>
      </c>
      <c r="Q127" s="18">
        <f>AVERAGE(E127,G127,I127,K127,M127,O127)</f>
        <v>-2.4826352571408887</v>
      </c>
      <c r="R127" s="8"/>
      <c r="S127" s="8"/>
      <c r="T127" s="8"/>
      <c r="U127" s="8"/>
      <c r="V127" s="8"/>
      <c r="W127" s="8"/>
      <c r="X127" s="8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 s="3" customFormat="1">
      <c r="A128" s="17" t="s">
        <v>243</v>
      </c>
      <c r="B128" s="15" t="s">
        <v>416</v>
      </c>
      <c r="C128" s="17">
        <v>2</v>
      </c>
      <c r="D128" s="17" t="s">
        <v>526</v>
      </c>
      <c r="E128" s="18">
        <v>-3.9219600459003865</v>
      </c>
      <c r="F128" s="19">
        <v>4.2016896799095903E-8</v>
      </c>
      <c r="G128" s="18">
        <v>-2.7942216985193991</v>
      </c>
      <c r="H128" s="19">
        <v>5.7942798961776326E-6</v>
      </c>
      <c r="I128" s="18"/>
      <c r="J128" s="19"/>
      <c r="K128" s="18"/>
      <c r="L128" s="19"/>
      <c r="M128" s="18"/>
      <c r="N128" s="19"/>
      <c r="O128" s="18"/>
      <c r="P128" s="19"/>
      <c r="Q128" s="18">
        <f>AVERAGE(E128,G128,I128,K128,M128,O128)</f>
        <v>-3.3580908722098926</v>
      </c>
      <c r="R128" s="8"/>
      <c r="S128" s="8"/>
      <c r="T128" s="8"/>
      <c r="U128" s="8"/>
      <c r="V128" s="8"/>
      <c r="W128" s="8"/>
      <c r="X128" s="8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1:40" s="4" customFormat="1">
      <c r="A129" s="17" t="s">
        <v>212</v>
      </c>
      <c r="B129" s="15" t="s">
        <v>440</v>
      </c>
      <c r="C129" s="17">
        <v>2</v>
      </c>
      <c r="D129" s="17" t="s">
        <v>526</v>
      </c>
      <c r="E129" s="18">
        <v>-4.2570067335589608</v>
      </c>
      <c r="F129" s="19">
        <v>7.5796006459958533E-17</v>
      </c>
      <c r="G129" s="18">
        <v>-3.8527469114323574</v>
      </c>
      <c r="H129" s="19">
        <v>4.5998262948129399E-12</v>
      </c>
      <c r="I129" s="18"/>
      <c r="J129" s="19"/>
      <c r="K129" s="18"/>
      <c r="L129" s="19"/>
      <c r="M129" s="18"/>
      <c r="N129" s="19"/>
      <c r="O129" s="18"/>
      <c r="P129" s="19"/>
      <c r="Q129" s="18">
        <f>AVERAGE(E129,G129,I129,K129,M129,O129)</f>
        <v>-4.0548768224956593</v>
      </c>
      <c r="R129" s="8"/>
      <c r="S129" s="8"/>
      <c r="T129" s="8"/>
      <c r="U129" s="8"/>
      <c r="V129" s="8"/>
      <c r="W129" s="8"/>
      <c r="X129" s="8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1:40" s="3" customFormat="1">
      <c r="A130" s="17" t="s">
        <v>628</v>
      </c>
      <c r="B130" s="15" t="s">
        <v>355</v>
      </c>
      <c r="C130" s="17">
        <v>1</v>
      </c>
      <c r="D130" s="17" t="s">
        <v>527</v>
      </c>
      <c r="E130" s="18">
        <v>-2.0607678314325359</v>
      </c>
      <c r="F130" s="19">
        <v>9.7786598270641385E-8</v>
      </c>
      <c r="G130" s="30"/>
      <c r="H130" s="19"/>
      <c r="I130" s="18"/>
      <c r="J130" s="19"/>
      <c r="K130" s="18"/>
      <c r="L130" s="19"/>
      <c r="M130" s="18"/>
      <c r="N130" s="19"/>
      <c r="O130" s="18"/>
      <c r="P130" s="19"/>
      <c r="Q130" s="18">
        <f>AVERAGE(E130,G130,I130,K130,M130,O130)</f>
        <v>-2.0607678314325359</v>
      </c>
      <c r="R130" s="8"/>
      <c r="S130" s="8"/>
      <c r="T130" s="8"/>
      <c r="U130" s="8"/>
      <c r="V130" s="8"/>
      <c r="W130" s="8"/>
      <c r="X130" s="8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1:40" s="3" customFormat="1" ht="30">
      <c r="A131" s="17" t="s">
        <v>141</v>
      </c>
      <c r="B131" s="15" t="s">
        <v>539</v>
      </c>
      <c r="C131" s="17">
        <v>1</v>
      </c>
      <c r="D131" s="17" t="s">
        <v>524</v>
      </c>
      <c r="E131" s="18"/>
      <c r="F131" s="19"/>
      <c r="G131" s="18">
        <v>-2.0932248415816281</v>
      </c>
      <c r="H131" s="19">
        <v>6.5837385463886829E-5</v>
      </c>
      <c r="I131" s="18"/>
      <c r="J131" s="19"/>
      <c r="K131" s="18"/>
      <c r="L131" s="19"/>
      <c r="M131" s="18"/>
      <c r="N131" s="19"/>
      <c r="O131" s="18"/>
      <c r="P131" s="19"/>
      <c r="Q131" s="18">
        <f>AVERAGE(E131,G131,I131,K131,M131)</f>
        <v>-2.0932248415816281</v>
      </c>
      <c r="R131" s="8"/>
      <c r="S131" s="8"/>
      <c r="T131" s="8"/>
      <c r="U131" s="8"/>
      <c r="V131" s="8"/>
      <c r="W131" s="8"/>
      <c r="X131" s="8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spans="1:40" s="4" customFormat="1">
      <c r="A132" s="17" t="s">
        <v>219</v>
      </c>
      <c r="B132" s="15" t="s">
        <v>345</v>
      </c>
      <c r="C132" s="17">
        <v>1</v>
      </c>
      <c r="D132" s="17" t="s">
        <v>518</v>
      </c>
      <c r="E132" s="18"/>
      <c r="F132" s="19"/>
      <c r="G132" s="18"/>
      <c r="H132" s="19"/>
      <c r="I132" s="18"/>
      <c r="J132" s="19"/>
      <c r="K132" s="18">
        <v>-2.1028253493956686</v>
      </c>
      <c r="L132" s="19">
        <v>2.1429643012632598E-3</v>
      </c>
      <c r="M132" s="18"/>
      <c r="N132" s="19"/>
      <c r="O132" s="18"/>
      <c r="P132" s="19"/>
      <c r="Q132" s="18">
        <f>AVERAGE(E132,G132,I132,K132,M132,O132)</f>
        <v>-2.1028253493956686</v>
      </c>
      <c r="R132" s="8"/>
      <c r="S132" s="8"/>
      <c r="T132" s="8"/>
      <c r="U132" s="8"/>
      <c r="V132" s="8"/>
      <c r="W132" s="8"/>
      <c r="X132" s="29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spans="1:40" s="3" customFormat="1">
      <c r="A133" s="17" t="s">
        <v>229</v>
      </c>
      <c r="B133" s="15" t="s">
        <v>381</v>
      </c>
      <c r="C133" s="17">
        <v>1</v>
      </c>
      <c r="D133" s="17" t="s">
        <v>524</v>
      </c>
      <c r="E133" s="18"/>
      <c r="F133" s="19"/>
      <c r="G133" s="18">
        <v>-2.1474499282127586</v>
      </c>
      <c r="H133" s="19">
        <v>9.0764357924102222E-5</v>
      </c>
      <c r="I133" s="18"/>
      <c r="J133" s="19"/>
      <c r="K133" s="18"/>
      <c r="L133" s="19"/>
      <c r="M133" s="18"/>
      <c r="N133" s="19"/>
      <c r="O133" s="18"/>
      <c r="P133" s="19"/>
      <c r="Q133" s="18">
        <f>AVERAGE(E133,G133,I133,K133,M133,O133)</f>
        <v>-2.1474499282127586</v>
      </c>
      <c r="R133" s="8"/>
      <c r="S133" s="8"/>
      <c r="T133" s="8"/>
      <c r="U133" s="8"/>
      <c r="V133" s="8"/>
      <c r="W133" s="8"/>
      <c r="X133" s="8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 s="3" customFormat="1">
      <c r="A134" s="17" t="s">
        <v>186</v>
      </c>
      <c r="B134" s="15" t="s">
        <v>430</v>
      </c>
      <c r="C134" s="17">
        <v>1</v>
      </c>
      <c r="D134" s="17" t="s">
        <v>527</v>
      </c>
      <c r="E134" s="18">
        <v>-2.1869749973312911</v>
      </c>
      <c r="F134" s="19">
        <v>1.1669510433564164E-5</v>
      </c>
      <c r="G134" s="18"/>
      <c r="H134" s="19"/>
      <c r="I134" s="18"/>
      <c r="J134" s="19"/>
      <c r="K134" s="18"/>
      <c r="L134" s="19"/>
      <c r="M134" s="18"/>
      <c r="N134" s="19"/>
      <c r="O134" s="18"/>
      <c r="P134" s="19"/>
      <c r="Q134" s="18">
        <f>AVERAGE(E134,G134,I134,K134,M134,O134)</f>
        <v>-2.1869749973312911</v>
      </c>
      <c r="R134" s="8"/>
      <c r="S134" s="8"/>
      <c r="T134" s="8"/>
      <c r="U134" s="8"/>
      <c r="V134" s="8"/>
      <c r="W134" s="8"/>
      <c r="X134" s="8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spans="1:40" s="4" customFormat="1">
      <c r="A135" s="17" t="s">
        <v>145</v>
      </c>
      <c r="B135" s="15" t="s">
        <v>410</v>
      </c>
      <c r="C135" s="17">
        <v>1</v>
      </c>
      <c r="D135" s="17" t="s">
        <v>518</v>
      </c>
      <c r="E135" s="18"/>
      <c r="F135" s="19"/>
      <c r="G135" s="18"/>
      <c r="H135" s="19"/>
      <c r="I135" s="18"/>
      <c r="J135" s="19"/>
      <c r="K135" s="18">
        <v>-2.4607921668960651</v>
      </c>
      <c r="L135" s="19">
        <v>0.10969498924740025</v>
      </c>
      <c r="M135" s="18"/>
      <c r="N135" s="19"/>
      <c r="O135" s="18"/>
      <c r="P135" s="19"/>
      <c r="Q135" s="18">
        <f>AVERAGE(E135,G135,I135,K135,M135,O135)</f>
        <v>-2.4607921668960651</v>
      </c>
      <c r="R135" s="8"/>
      <c r="S135" s="8"/>
      <c r="T135" s="8"/>
      <c r="U135" s="8"/>
      <c r="V135" s="8"/>
      <c r="W135" s="8"/>
      <c r="X135" s="8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spans="1:40" s="3" customFormat="1">
      <c r="A136" s="17" t="s">
        <v>261</v>
      </c>
      <c r="B136" s="15" t="s">
        <v>463</v>
      </c>
      <c r="C136" s="17">
        <v>1</v>
      </c>
      <c r="D136" s="17" t="s">
        <v>586</v>
      </c>
      <c r="E136" s="18"/>
      <c r="F136" s="19"/>
      <c r="G136" s="18"/>
      <c r="H136" s="19"/>
      <c r="I136" s="18"/>
      <c r="J136" s="19"/>
      <c r="K136" s="18"/>
      <c r="L136" s="19"/>
      <c r="M136" s="18"/>
      <c r="N136" s="19"/>
      <c r="O136" s="18">
        <v>-2.5116225907461511</v>
      </c>
      <c r="P136" s="19">
        <v>1.7312312235556867E-3</v>
      </c>
      <c r="Q136" s="18">
        <f>AVERAGE(E136,G136,I136,K136,M136,O136)</f>
        <v>-2.5116225907461511</v>
      </c>
      <c r="R136" s="8"/>
      <c r="S136" s="8"/>
      <c r="T136" s="8"/>
      <c r="U136" s="8"/>
      <c r="V136" s="8"/>
      <c r="W136" s="8"/>
      <c r="X136" s="8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spans="1:40" s="3" customFormat="1">
      <c r="A137" s="17" t="s">
        <v>87</v>
      </c>
      <c r="B137" s="15" t="s">
        <v>510</v>
      </c>
      <c r="C137" s="17">
        <v>1</v>
      </c>
      <c r="D137" s="17" t="s">
        <v>528</v>
      </c>
      <c r="E137" s="18"/>
      <c r="F137" s="19"/>
      <c r="G137" s="18"/>
      <c r="H137" s="19"/>
      <c r="I137" s="18"/>
      <c r="J137" s="19"/>
      <c r="K137" s="18"/>
      <c r="L137" s="19"/>
      <c r="M137" s="18">
        <v>-2.5352299499082402</v>
      </c>
      <c r="N137" s="19">
        <v>6.5923344004573998E-5</v>
      </c>
      <c r="O137" s="18"/>
      <c r="P137" s="19"/>
      <c r="Q137" s="18">
        <f>AVERAGE(E137,G137,I137,K137,M137)</f>
        <v>-2.5352299499082402</v>
      </c>
      <c r="R137" s="8"/>
      <c r="S137" s="8"/>
      <c r="T137" s="8"/>
      <c r="U137" s="8"/>
      <c r="V137" s="8"/>
      <c r="W137" s="8"/>
      <c r="X137" s="8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spans="1:40" s="3" customFormat="1">
      <c r="A138" s="17" t="s">
        <v>281</v>
      </c>
      <c r="B138" s="15" t="s">
        <v>365</v>
      </c>
      <c r="C138" s="17">
        <v>1</v>
      </c>
      <c r="D138" s="17" t="s">
        <v>528</v>
      </c>
      <c r="E138" s="18"/>
      <c r="F138" s="19"/>
      <c r="G138" s="18"/>
      <c r="H138" s="19"/>
      <c r="I138" s="18"/>
      <c r="J138" s="19"/>
      <c r="K138" s="18"/>
      <c r="L138" s="19"/>
      <c r="M138" s="18">
        <v>-2.7742600767792509</v>
      </c>
      <c r="N138" s="19">
        <v>1.8286041060103887E-14</v>
      </c>
      <c r="O138" s="18"/>
      <c r="P138" s="19"/>
      <c r="Q138" s="18">
        <f>AVERAGE(E138,G138,I138,K138,M138,O138)</f>
        <v>-2.7742600767792509</v>
      </c>
      <c r="R138" s="8"/>
      <c r="S138" s="8"/>
      <c r="T138" s="8"/>
      <c r="U138" s="8"/>
      <c r="V138" s="8"/>
      <c r="W138" s="8"/>
      <c r="X138" s="8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spans="1:40" s="3" customFormat="1">
      <c r="A139" s="17" t="s">
        <v>240</v>
      </c>
      <c r="B139" s="15" t="s">
        <v>345</v>
      </c>
      <c r="C139" s="17">
        <v>1</v>
      </c>
      <c r="D139" s="17" t="s">
        <v>586</v>
      </c>
      <c r="E139" s="18"/>
      <c r="F139" s="19"/>
      <c r="G139" s="18"/>
      <c r="H139" s="19"/>
      <c r="I139" s="18"/>
      <c r="J139" s="19"/>
      <c r="K139" s="18"/>
      <c r="L139" s="19"/>
      <c r="M139" s="18"/>
      <c r="N139" s="19"/>
      <c r="O139" s="18">
        <v>-2.8084748782441391</v>
      </c>
      <c r="P139" s="19">
        <v>3.0300802095707332E-5</v>
      </c>
      <c r="Q139" s="18">
        <f>AVERAGE(E139,G139,I139,K139,M139,O139)</f>
        <v>-2.8084748782441391</v>
      </c>
      <c r="R139" s="8"/>
      <c r="S139" s="8"/>
      <c r="T139" s="8"/>
      <c r="U139" s="8"/>
      <c r="V139" s="8"/>
      <c r="W139" s="8"/>
      <c r="X139" s="8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spans="1:40" s="1" customFormat="1">
      <c r="A140" s="41" t="s">
        <v>566</v>
      </c>
      <c r="B140" s="42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3"/>
      <c r="R140" s="8"/>
      <c r="S140" s="8"/>
      <c r="T140" s="8"/>
      <c r="U140" s="8"/>
      <c r="V140" s="8"/>
      <c r="W140" s="8"/>
      <c r="X140" s="8"/>
    </row>
    <row r="141" spans="1:40" s="4" customFormat="1">
      <c r="A141" s="17" t="s">
        <v>56</v>
      </c>
      <c r="B141" s="15" t="s">
        <v>339</v>
      </c>
      <c r="C141" s="17">
        <v>5</v>
      </c>
      <c r="D141" s="17" t="s">
        <v>592</v>
      </c>
      <c r="E141" s="18"/>
      <c r="F141" s="19"/>
      <c r="G141" s="18">
        <v>-8.0824045572564334</v>
      </c>
      <c r="H141" s="19">
        <v>1.35046130566506E-3</v>
      </c>
      <c r="I141" s="18">
        <v>-5.4079219279494923</v>
      </c>
      <c r="J141" s="19">
        <v>6.300520034425228E-5</v>
      </c>
      <c r="K141" s="18">
        <v>-4.8655980277368007</v>
      </c>
      <c r="L141" s="19">
        <v>2.3371234907845835E-3</v>
      </c>
      <c r="M141" s="18">
        <v>-2.3783433346025897</v>
      </c>
      <c r="N141" s="19">
        <v>1.3052870114867696E-8</v>
      </c>
      <c r="O141" s="18">
        <v>-2.2213229920000002</v>
      </c>
      <c r="P141" s="19">
        <v>4.6656730000000004E-3</v>
      </c>
      <c r="Q141" s="18">
        <f t="shared" ref="Q141:Q172" si="7">AVERAGE(E141,G141,I141,K141,M141,O141)</f>
        <v>-4.5911181679090642</v>
      </c>
      <c r="R141" s="8"/>
      <c r="S141" s="8"/>
      <c r="T141" s="8"/>
      <c r="U141" s="8"/>
      <c r="V141" s="8"/>
      <c r="W141" s="8"/>
      <c r="X141" s="8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spans="1:40" s="4" customFormat="1">
      <c r="A142" s="17" t="s">
        <v>140</v>
      </c>
      <c r="B142" s="15" t="s">
        <v>339</v>
      </c>
      <c r="C142" s="17">
        <v>4</v>
      </c>
      <c r="D142" s="17" t="s">
        <v>517</v>
      </c>
      <c r="E142" s="18"/>
      <c r="F142" s="19"/>
      <c r="G142" s="18">
        <v>-2.344416870690893</v>
      </c>
      <c r="H142" s="19">
        <v>5.4223144097415531E-5</v>
      </c>
      <c r="I142" s="18">
        <v>-2.1355029850700942</v>
      </c>
      <c r="J142" s="19">
        <v>5.0890198765955832E-8</v>
      </c>
      <c r="K142" s="18">
        <v>-2.6396792247526846</v>
      </c>
      <c r="L142" s="19">
        <v>0.302318002894231</v>
      </c>
      <c r="M142" s="18">
        <v>-2.0118783843282091</v>
      </c>
      <c r="N142" s="19">
        <v>5.2109194452566195E-10</v>
      </c>
      <c r="O142" s="18"/>
      <c r="P142" s="19"/>
      <c r="Q142" s="18">
        <f t="shared" si="7"/>
        <v>-2.2828693662104702</v>
      </c>
      <c r="R142" s="8"/>
      <c r="S142" s="8"/>
      <c r="T142" s="8"/>
      <c r="U142" s="8"/>
      <c r="V142" s="8"/>
      <c r="W142" s="8"/>
      <c r="X142" s="29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spans="1:40" s="5" customFormat="1">
      <c r="A143" s="17" t="s">
        <v>32</v>
      </c>
      <c r="B143" s="15" t="s">
        <v>339</v>
      </c>
      <c r="C143" s="17">
        <v>4</v>
      </c>
      <c r="D143" s="17" t="s">
        <v>520</v>
      </c>
      <c r="E143" s="18">
        <v>-2.0639495537383015</v>
      </c>
      <c r="F143" s="19">
        <v>3.3516384886737302E-4</v>
      </c>
      <c r="G143" s="18">
        <v>-3.3814371379451589</v>
      </c>
      <c r="H143" s="19">
        <v>5.2043969556179706E-8</v>
      </c>
      <c r="I143" s="18">
        <v>-2.0327782214795493</v>
      </c>
      <c r="J143" s="19">
        <v>5.4860819662669301E-5</v>
      </c>
      <c r="K143" s="18">
        <v>-2.6524419337939995</v>
      </c>
      <c r="L143" s="19">
        <v>2.3448655954213804E-5</v>
      </c>
      <c r="M143" s="18"/>
      <c r="N143" s="19"/>
      <c r="O143" s="18"/>
      <c r="P143" s="19"/>
      <c r="Q143" s="18">
        <f t="shared" si="7"/>
        <v>-2.5326517117392524</v>
      </c>
      <c r="R143" s="8"/>
      <c r="S143" s="8"/>
      <c r="T143" s="8"/>
      <c r="U143" s="8"/>
      <c r="V143" s="8"/>
      <c r="W143" s="8"/>
      <c r="X143" s="29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spans="1:40" s="5" customFormat="1">
      <c r="A144" s="17" t="s">
        <v>10</v>
      </c>
      <c r="B144" s="15" t="s">
        <v>339</v>
      </c>
      <c r="C144" s="17">
        <v>4</v>
      </c>
      <c r="D144" s="17" t="s">
        <v>520</v>
      </c>
      <c r="E144" s="18">
        <v>-2.656558999226776</v>
      </c>
      <c r="F144" s="19">
        <v>6.14666614248614E-12</v>
      </c>
      <c r="G144" s="18">
        <v>-3.4979122399598395</v>
      </c>
      <c r="H144" s="19">
        <v>1.8546522750409234E-10</v>
      </c>
      <c r="I144" s="18">
        <v>-2.2636731536986274</v>
      </c>
      <c r="J144" s="19">
        <v>3.2012851981333498E-9</v>
      </c>
      <c r="K144" s="18">
        <v>-2.302652608290602</v>
      </c>
      <c r="L144" s="19">
        <v>2.2527760569751533E-5</v>
      </c>
      <c r="M144" s="18"/>
      <c r="N144" s="19"/>
      <c r="O144" s="18"/>
      <c r="P144" s="19"/>
      <c r="Q144" s="18">
        <f t="shared" si="7"/>
        <v>-2.6801992502939611</v>
      </c>
      <c r="R144" s="8"/>
      <c r="S144" s="8"/>
      <c r="T144" s="8"/>
      <c r="U144" s="8"/>
      <c r="V144" s="8"/>
      <c r="W144" s="8"/>
      <c r="X144" s="29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spans="1:40" s="2" customFormat="1">
      <c r="A145" s="17" t="s">
        <v>94</v>
      </c>
      <c r="B145" s="15" t="s">
        <v>339</v>
      </c>
      <c r="C145" s="17">
        <v>4</v>
      </c>
      <c r="D145" s="17" t="s">
        <v>520</v>
      </c>
      <c r="E145" s="18">
        <v>-2.7396621232468696</v>
      </c>
      <c r="F145" s="19">
        <v>5.877703443846869E-11</v>
      </c>
      <c r="G145" s="18">
        <v>-4.0272134320698951</v>
      </c>
      <c r="H145" s="19">
        <v>1.81893973889915E-7</v>
      </c>
      <c r="I145" s="18">
        <v>-2.0261036919784541</v>
      </c>
      <c r="J145" s="19">
        <v>4.1154202537650896E-5</v>
      </c>
      <c r="K145" s="18">
        <v>-2.9016618490723816</v>
      </c>
      <c r="L145" s="19">
        <v>4.1154639148433196E-2</v>
      </c>
      <c r="M145" s="18"/>
      <c r="N145" s="19"/>
      <c r="O145" s="18"/>
      <c r="P145" s="19"/>
      <c r="Q145" s="18">
        <f t="shared" si="7"/>
        <v>-2.9236602740918998</v>
      </c>
      <c r="R145" s="8"/>
      <c r="S145" s="8"/>
      <c r="T145" s="8"/>
      <c r="U145" s="8"/>
      <c r="V145" s="8"/>
      <c r="W145" s="8"/>
      <c r="X145" s="8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spans="1:40" s="4" customFormat="1">
      <c r="A146" s="17" t="s">
        <v>284</v>
      </c>
      <c r="B146" s="15" t="s">
        <v>339</v>
      </c>
      <c r="C146" s="17">
        <v>4</v>
      </c>
      <c r="D146" s="17" t="s">
        <v>533</v>
      </c>
      <c r="E146" s="18">
        <v>-3.0745560658679927</v>
      </c>
      <c r="F146" s="19">
        <v>4.8679275657135138E-7</v>
      </c>
      <c r="G146" s="18">
        <v>-4.0340916425568301</v>
      </c>
      <c r="H146" s="19">
        <v>2.8580337483661895E-9</v>
      </c>
      <c r="I146" s="18">
        <v>-2.5984089541125805</v>
      </c>
      <c r="J146" s="19">
        <v>1.6335381763772066E-8</v>
      </c>
      <c r="K146" s="18"/>
      <c r="L146" s="19"/>
      <c r="M146" s="18">
        <v>-2.2227299494076411</v>
      </c>
      <c r="N146" s="19">
        <v>1.0838970334869396E-6</v>
      </c>
      <c r="O146" s="18"/>
      <c r="P146" s="19"/>
      <c r="Q146" s="18">
        <f t="shared" si="7"/>
        <v>-2.982446652986261</v>
      </c>
      <c r="R146" s="8"/>
      <c r="S146" s="8"/>
      <c r="T146" s="8"/>
      <c r="U146" s="8"/>
      <c r="V146" s="8"/>
      <c r="W146" s="8"/>
      <c r="X146" s="8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spans="1:40" s="5" customFormat="1">
      <c r="A147" s="17" t="s">
        <v>2</v>
      </c>
      <c r="B147" s="15" t="s">
        <v>339</v>
      </c>
      <c r="C147" s="17">
        <v>4</v>
      </c>
      <c r="D147" s="17" t="s">
        <v>591</v>
      </c>
      <c r="E147" s="18"/>
      <c r="F147" s="19"/>
      <c r="G147" s="18"/>
      <c r="H147" s="19"/>
      <c r="I147" s="18">
        <v>-5.0998112715980772</v>
      </c>
      <c r="J147" s="19">
        <v>1.7773185652174308E-23</v>
      </c>
      <c r="K147" s="18">
        <v>-5.7147103659417331</v>
      </c>
      <c r="L147" s="19">
        <v>1.6673792068616069E-16</v>
      </c>
      <c r="M147" s="18">
        <v>-8.4786410912008616</v>
      </c>
      <c r="N147" s="19">
        <v>6.2903082304735592E-25</v>
      </c>
      <c r="O147" s="18">
        <v>-10.10846585</v>
      </c>
      <c r="P147" s="19">
        <v>7.7337500000000005E-23</v>
      </c>
      <c r="Q147" s="18">
        <f t="shared" si="7"/>
        <v>-7.3504071446851675</v>
      </c>
      <c r="R147" s="8"/>
      <c r="S147" s="8"/>
      <c r="T147" s="8"/>
      <c r="U147" s="8"/>
      <c r="V147" s="8"/>
      <c r="W147" s="8"/>
      <c r="X147" s="8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spans="1:40" s="4" customFormat="1">
      <c r="A148" s="17" t="s">
        <v>128</v>
      </c>
      <c r="B148" s="15" t="s">
        <v>339</v>
      </c>
      <c r="C148" s="17">
        <v>3</v>
      </c>
      <c r="D148" s="17" t="s">
        <v>521</v>
      </c>
      <c r="E148" s="18"/>
      <c r="F148" s="19"/>
      <c r="G148" s="18">
        <v>-2.273394676333155</v>
      </c>
      <c r="H148" s="19">
        <v>6.6654100348512727E-6</v>
      </c>
      <c r="I148" s="18">
        <v>-2.1695360059736712</v>
      </c>
      <c r="J148" s="19">
        <v>2.1590861628021633E-10</v>
      </c>
      <c r="K148" s="18">
        <v>-2.047381292708502</v>
      </c>
      <c r="L148" s="19">
        <v>7.8640019738571325E-5</v>
      </c>
      <c r="M148" s="18"/>
      <c r="N148" s="19"/>
      <c r="O148" s="18"/>
      <c r="P148" s="19"/>
      <c r="Q148" s="18">
        <f t="shared" si="7"/>
        <v>-2.1634373250051095</v>
      </c>
      <c r="R148" s="8"/>
      <c r="S148" s="8"/>
      <c r="T148" s="8"/>
      <c r="U148" s="8"/>
      <c r="V148" s="8"/>
      <c r="W148" s="8"/>
      <c r="X148" s="8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1:40" s="4" customFormat="1">
      <c r="A149" s="17" t="s">
        <v>127</v>
      </c>
      <c r="B149" s="15" t="s">
        <v>339</v>
      </c>
      <c r="C149" s="17">
        <v>3</v>
      </c>
      <c r="D149" s="17" t="s">
        <v>521</v>
      </c>
      <c r="E149" s="18"/>
      <c r="F149" s="19"/>
      <c r="G149" s="18">
        <v>-2.1666001345762211</v>
      </c>
      <c r="H149" s="19">
        <v>2.3789818860524531E-6</v>
      </c>
      <c r="I149" s="18">
        <v>-2.2225284556636216</v>
      </c>
      <c r="J149" s="19">
        <v>5.4962578717690772E-12</v>
      </c>
      <c r="K149" s="18">
        <v>-2.1135553862000855</v>
      </c>
      <c r="L149" s="19">
        <v>1.5061070158286732E-4</v>
      </c>
      <c r="M149" s="18"/>
      <c r="N149" s="19"/>
      <c r="O149" s="18"/>
      <c r="P149" s="19"/>
      <c r="Q149" s="18">
        <f t="shared" si="7"/>
        <v>-2.1675613254799759</v>
      </c>
      <c r="R149" s="8"/>
      <c r="S149" s="8"/>
      <c r="T149" s="8"/>
      <c r="U149" s="8"/>
      <c r="V149" s="8"/>
      <c r="W149" s="8"/>
      <c r="X149" s="8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spans="1:40" s="4" customFormat="1">
      <c r="A150" s="17" t="s">
        <v>90</v>
      </c>
      <c r="B150" s="15" t="s">
        <v>339</v>
      </c>
      <c r="C150" s="17">
        <v>3</v>
      </c>
      <c r="D150" s="17" t="s">
        <v>521</v>
      </c>
      <c r="E150" s="18"/>
      <c r="F150" s="19"/>
      <c r="G150" s="18">
        <v>-2.0124861085656174</v>
      </c>
      <c r="H150" s="19">
        <v>1.57735558448962E-3</v>
      </c>
      <c r="I150" s="18">
        <v>-2.3642744809740663</v>
      </c>
      <c r="J150" s="19">
        <v>1.1651876642780903E-9</v>
      </c>
      <c r="K150" s="18">
        <v>-2.3003872170832449</v>
      </c>
      <c r="L150" s="19">
        <v>6.8355153295932532E-3</v>
      </c>
      <c r="M150" s="18"/>
      <c r="N150" s="19"/>
      <c r="O150" s="18"/>
      <c r="P150" s="19"/>
      <c r="Q150" s="18">
        <f t="shared" si="7"/>
        <v>-2.2257159355409759</v>
      </c>
      <c r="R150" s="8"/>
      <c r="S150" s="8"/>
      <c r="T150" s="8"/>
      <c r="U150" s="8"/>
      <c r="V150" s="8"/>
      <c r="W150" s="8"/>
      <c r="X150" s="8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1:40" s="5" customFormat="1">
      <c r="A151" s="17" t="s">
        <v>58</v>
      </c>
      <c r="B151" s="15" t="s">
        <v>339</v>
      </c>
      <c r="C151" s="17">
        <v>3</v>
      </c>
      <c r="D151" s="17" t="s">
        <v>519</v>
      </c>
      <c r="E151" s="18">
        <v>-2.21781696715842</v>
      </c>
      <c r="F151" s="19">
        <v>4.3148659762332166E-8</v>
      </c>
      <c r="G151" s="18">
        <v>-2.8110897307244458</v>
      </c>
      <c r="H151" s="19">
        <v>1.5631202013795699E-7</v>
      </c>
      <c r="I151" s="18"/>
      <c r="J151" s="19"/>
      <c r="K151" s="18">
        <v>-2.4885682741719108</v>
      </c>
      <c r="L151" s="19">
        <v>1.4442612951324899E-4</v>
      </c>
      <c r="M151" s="18"/>
      <c r="N151" s="19"/>
      <c r="O151" s="18"/>
      <c r="P151" s="19"/>
      <c r="Q151" s="18">
        <f t="shared" si="7"/>
        <v>-2.5058249906849253</v>
      </c>
      <c r="R151" s="8"/>
      <c r="S151" s="8"/>
      <c r="T151" s="8"/>
      <c r="U151" s="8"/>
      <c r="V151" s="8"/>
      <c r="W151" s="8"/>
      <c r="X151" s="29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spans="1:40" s="5" customFormat="1">
      <c r="A152" s="17" t="s">
        <v>6</v>
      </c>
      <c r="B152" s="15" t="s">
        <v>339</v>
      </c>
      <c r="C152" s="17">
        <v>3</v>
      </c>
      <c r="D152" s="17" t="s">
        <v>519</v>
      </c>
      <c r="E152" s="18">
        <v>-2.1568380057445982</v>
      </c>
      <c r="F152" s="19">
        <v>2.01046943753206E-3</v>
      </c>
      <c r="G152" s="18">
        <v>-2.9284229282281977</v>
      </c>
      <c r="H152" s="19">
        <v>1.3780035259301302E-4</v>
      </c>
      <c r="I152" s="18"/>
      <c r="J152" s="19"/>
      <c r="K152" s="18">
        <v>-2.7172335518330653</v>
      </c>
      <c r="L152" s="19">
        <v>9.0212469756802897E-5</v>
      </c>
      <c r="M152" s="18"/>
      <c r="N152" s="19"/>
      <c r="O152" s="18"/>
      <c r="P152" s="19"/>
      <c r="Q152" s="18">
        <f t="shared" si="7"/>
        <v>-2.6008314952686202</v>
      </c>
      <c r="R152" s="8"/>
      <c r="S152" s="8"/>
      <c r="T152" s="8"/>
      <c r="U152" s="8"/>
      <c r="V152" s="8"/>
      <c r="W152" s="8"/>
      <c r="X152" s="8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spans="1:40" s="4" customFormat="1">
      <c r="A153" s="17" t="s">
        <v>95</v>
      </c>
      <c r="B153" s="15" t="s">
        <v>339</v>
      </c>
      <c r="C153" s="17">
        <v>3</v>
      </c>
      <c r="D153" s="17" t="s">
        <v>519</v>
      </c>
      <c r="E153" s="18">
        <v>-3.3222053941613567</v>
      </c>
      <c r="F153" s="19">
        <v>2.9351378349090407E-4</v>
      </c>
      <c r="G153" s="18">
        <v>-2.2514878776950407</v>
      </c>
      <c r="H153" s="19">
        <v>4.0110576886790539E-4</v>
      </c>
      <c r="I153" s="18"/>
      <c r="J153" s="19"/>
      <c r="K153" s="18">
        <v>-2.2753531482738567</v>
      </c>
      <c r="L153" s="19">
        <v>2.0042176814010697E-2</v>
      </c>
      <c r="M153" s="18"/>
      <c r="N153" s="19"/>
      <c r="O153" s="18"/>
      <c r="P153" s="19"/>
      <c r="Q153" s="18">
        <f t="shared" si="7"/>
        <v>-2.6163488067100844</v>
      </c>
      <c r="R153" s="8"/>
      <c r="S153" s="8"/>
      <c r="T153" s="8"/>
      <c r="U153" s="8"/>
      <c r="V153" s="8"/>
      <c r="W153" s="8"/>
      <c r="X153" s="29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spans="1:40" s="3" customFormat="1">
      <c r="A154" s="17" t="s">
        <v>130</v>
      </c>
      <c r="B154" s="15" t="s">
        <v>339</v>
      </c>
      <c r="C154" s="17">
        <v>3</v>
      </c>
      <c r="D154" s="17" t="s">
        <v>519</v>
      </c>
      <c r="E154" s="18">
        <v>-2.8531490915095268</v>
      </c>
      <c r="F154" s="19">
        <v>5.4681374435333741E-11</v>
      </c>
      <c r="G154" s="18">
        <v>-3.4079720179593385</v>
      </c>
      <c r="H154" s="19">
        <v>1.3477548854794666E-13</v>
      </c>
      <c r="I154" s="18"/>
      <c r="J154" s="19"/>
      <c r="K154" s="18">
        <v>-2.0093634149101476</v>
      </c>
      <c r="L154" s="19">
        <v>3.1653291693583597E-4</v>
      </c>
      <c r="M154" s="18"/>
      <c r="N154" s="19"/>
      <c r="O154" s="18"/>
      <c r="P154" s="19"/>
      <c r="Q154" s="18">
        <f t="shared" si="7"/>
        <v>-2.7568281747930041</v>
      </c>
      <c r="R154" s="8"/>
      <c r="S154" s="8"/>
      <c r="T154" s="8"/>
      <c r="U154" s="8"/>
      <c r="V154" s="8"/>
      <c r="W154" s="8"/>
      <c r="X154" s="8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spans="1:40" s="4" customFormat="1">
      <c r="A155" s="17" t="s">
        <v>108</v>
      </c>
      <c r="B155" s="15" t="s">
        <v>339</v>
      </c>
      <c r="C155" s="17">
        <v>3</v>
      </c>
      <c r="D155" s="17" t="s">
        <v>521</v>
      </c>
      <c r="E155" s="18"/>
      <c r="F155" s="19"/>
      <c r="G155" s="18">
        <v>-3.0256282672130612</v>
      </c>
      <c r="H155" s="19">
        <v>7.8629542740315841E-12</v>
      </c>
      <c r="I155" s="18">
        <v>-2.5184195482408631</v>
      </c>
      <c r="J155" s="19">
        <v>4.7183014436332277E-14</v>
      </c>
      <c r="K155" s="18">
        <v>-3.1292374653070407</v>
      </c>
      <c r="L155" s="19">
        <v>2.1201037636672367E-4</v>
      </c>
      <c r="M155" s="18"/>
      <c r="N155" s="19"/>
      <c r="O155" s="18"/>
      <c r="P155" s="19"/>
      <c r="Q155" s="18">
        <f t="shared" si="7"/>
        <v>-2.8910950935869884</v>
      </c>
      <c r="R155" s="8"/>
      <c r="S155" s="8"/>
      <c r="T155" s="8"/>
      <c r="U155" s="8"/>
      <c r="V155" s="8"/>
      <c r="W155" s="8"/>
      <c r="X155" s="29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spans="1:40" s="3" customFormat="1">
      <c r="A156" s="17" t="s">
        <v>234</v>
      </c>
      <c r="B156" s="15" t="s">
        <v>339</v>
      </c>
      <c r="C156" s="17">
        <v>3</v>
      </c>
      <c r="D156" s="17" t="s">
        <v>519</v>
      </c>
      <c r="E156" s="18">
        <v>-3.716507405286503</v>
      </c>
      <c r="F156" s="19">
        <v>1.0434261572067879E-19</v>
      </c>
      <c r="G156" s="18">
        <v>-3.6957293169390439</v>
      </c>
      <c r="H156" s="19">
        <v>8.2280549427694569E-6</v>
      </c>
      <c r="I156" s="18"/>
      <c r="J156" s="19"/>
      <c r="K156" s="18">
        <v>-2.2672574879378695</v>
      </c>
      <c r="L156" s="19">
        <v>1.1404919084839494E-5</v>
      </c>
      <c r="M156" s="18"/>
      <c r="N156" s="19"/>
      <c r="O156" s="18"/>
      <c r="P156" s="19"/>
      <c r="Q156" s="18">
        <f t="shared" si="7"/>
        <v>-3.2264980700544719</v>
      </c>
      <c r="R156" s="8"/>
      <c r="S156" s="8"/>
      <c r="T156" s="8"/>
      <c r="U156" s="8"/>
      <c r="V156" s="8"/>
      <c r="W156" s="8"/>
      <c r="X156" s="29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spans="1:40" s="2" customFormat="1">
      <c r="A157" s="17" t="s">
        <v>11</v>
      </c>
      <c r="B157" s="15" t="s">
        <v>339</v>
      </c>
      <c r="C157" s="17">
        <v>3</v>
      </c>
      <c r="D157" s="17" t="s">
        <v>521</v>
      </c>
      <c r="E157" s="18"/>
      <c r="F157" s="19"/>
      <c r="G157" s="18">
        <v>-3.6256736311003732</v>
      </c>
      <c r="H157" s="19">
        <v>9.1599767383872466E-13</v>
      </c>
      <c r="I157" s="18">
        <v>-2.7645616802756998</v>
      </c>
      <c r="J157" s="19">
        <v>6.257751456394027E-15</v>
      </c>
      <c r="K157" s="18">
        <v>-3.3849071265467341</v>
      </c>
      <c r="L157" s="19">
        <v>7.4602953285880526E-8</v>
      </c>
      <c r="M157" s="18"/>
      <c r="N157" s="19"/>
      <c r="O157" s="18"/>
      <c r="P157" s="19"/>
      <c r="Q157" s="18">
        <f t="shared" si="7"/>
        <v>-3.2583808126409353</v>
      </c>
      <c r="R157" s="8"/>
      <c r="S157" s="8"/>
      <c r="T157" s="8"/>
      <c r="U157" s="8"/>
      <c r="V157" s="8"/>
      <c r="W157" s="8"/>
      <c r="X157" s="29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spans="1:40" s="2" customFormat="1">
      <c r="A158" s="17" t="s">
        <v>12</v>
      </c>
      <c r="B158" s="15" t="s">
        <v>339</v>
      </c>
      <c r="C158" s="17">
        <v>3</v>
      </c>
      <c r="D158" s="17" t="s">
        <v>521</v>
      </c>
      <c r="E158" s="18"/>
      <c r="F158" s="19"/>
      <c r="G158" s="18">
        <v>-4.8950826456207883</v>
      </c>
      <c r="H158" s="19">
        <v>1.1529987190142185E-12</v>
      </c>
      <c r="I158" s="18">
        <v>-4.4214540950155206</v>
      </c>
      <c r="J158" s="19">
        <v>1.0440448350529967E-17</v>
      </c>
      <c r="K158" s="18">
        <v>-3.7979139513573883</v>
      </c>
      <c r="L158" s="19">
        <v>6.0399140348814829E-6</v>
      </c>
      <c r="M158" s="18"/>
      <c r="N158" s="19"/>
      <c r="O158" s="18"/>
      <c r="P158" s="19"/>
      <c r="Q158" s="18">
        <f t="shared" si="7"/>
        <v>-4.3714835639978995</v>
      </c>
      <c r="R158" s="8"/>
      <c r="S158" s="8"/>
      <c r="T158" s="8"/>
      <c r="U158" s="8"/>
      <c r="V158" s="8"/>
      <c r="W158" s="8"/>
      <c r="X158" s="8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  <row r="159" spans="1:40" s="5" customFormat="1">
      <c r="A159" s="17" t="s">
        <v>133</v>
      </c>
      <c r="B159" s="15" t="s">
        <v>339</v>
      </c>
      <c r="C159" s="17">
        <v>3</v>
      </c>
      <c r="D159" s="17" t="s">
        <v>521</v>
      </c>
      <c r="E159" s="18"/>
      <c r="F159" s="19"/>
      <c r="G159" s="18">
        <v>-2.3821051818390391</v>
      </c>
      <c r="H159" s="19">
        <v>4.5993032938265134E-3</v>
      </c>
      <c r="I159" s="18">
        <v>-7.5027205440959408</v>
      </c>
      <c r="J159" s="19">
        <v>5.7024313954886892E-6</v>
      </c>
      <c r="K159" s="18">
        <v>-9.2095035157027123</v>
      </c>
      <c r="L159" s="19">
        <v>3.6622366030693029E-5</v>
      </c>
      <c r="M159" s="18"/>
      <c r="N159" s="19"/>
      <c r="O159" s="18"/>
      <c r="P159" s="19"/>
      <c r="Q159" s="18">
        <f t="shared" si="7"/>
        <v>-6.3647764138792313</v>
      </c>
      <c r="R159" s="8"/>
      <c r="S159" s="8"/>
      <c r="T159" s="8"/>
      <c r="U159" s="8"/>
      <c r="V159" s="8"/>
      <c r="W159" s="8"/>
      <c r="X159" s="8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spans="1:40" s="3" customFormat="1">
      <c r="A160" s="17" t="s">
        <v>161</v>
      </c>
      <c r="B160" s="15" t="s">
        <v>339</v>
      </c>
      <c r="C160" s="17">
        <v>2</v>
      </c>
      <c r="D160" s="17" t="s">
        <v>516</v>
      </c>
      <c r="E160" s="18"/>
      <c r="F160" s="19"/>
      <c r="G160" s="18"/>
      <c r="H160" s="19"/>
      <c r="I160" s="18">
        <v>-2.1163267931791965</v>
      </c>
      <c r="J160" s="19">
        <v>3.6768339895034266E-7</v>
      </c>
      <c r="K160" s="18"/>
      <c r="L160" s="19"/>
      <c r="M160" s="18">
        <v>-2.0053047671481274</v>
      </c>
      <c r="N160" s="19">
        <v>1.9741295849795801E-6</v>
      </c>
      <c r="O160" s="18"/>
      <c r="P160" s="19"/>
      <c r="Q160" s="18">
        <f t="shared" si="7"/>
        <v>-2.060815780163662</v>
      </c>
      <c r="R160" s="8"/>
      <c r="S160" s="8"/>
      <c r="T160" s="8"/>
      <c r="U160" s="8"/>
      <c r="V160" s="8"/>
      <c r="W160" s="8"/>
      <c r="X160" s="8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1:40" s="3" customFormat="1">
      <c r="A161" s="17" t="s">
        <v>155</v>
      </c>
      <c r="B161" s="15" t="s">
        <v>339</v>
      </c>
      <c r="C161" s="17">
        <v>2</v>
      </c>
      <c r="D161" s="17" t="s">
        <v>514</v>
      </c>
      <c r="E161" s="18"/>
      <c r="F161" s="19"/>
      <c r="G161" s="18">
        <v>-2.0417553943327889</v>
      </c>
      <c r="H161" s="19">
        <v>4.3733133337928236E-4</v>
      </c>
      <c r="I161" s="18"/>
      <c r="J161" s="19"/>
      <c r="K161" s="18">
        <v>-2.0843297644728023</v>
      </c>
      <c r="L161" s="19">
        <v>6.540645258990163E-3</v>
      </c>
      <c r="M161" s="18"/>
      <c r="N161" s="19"/>
      <c r="O161" s="18"/>
      <c r="P161" s="19"/>
      <c r="Q161" s="18">
        <f t="shared" si="7"/>
        <v>-2.0630425794027953</v>
      </c>
      <c r="R161" s="8"/>
      <c r="S161" s="8"/>
      <c r="T161" s="8"/>
      <c r="U161" s="8"/>
      <c r="V161" s="8"/>
      <c r="W161" s="8"/>
      <c r="X161" s="29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1:40" s="5" customFormat="1">
      <c r="A162" s="17" t="s">
        <v>120</v>
      </c>
      <c r="B162" s="15" t="s">
        <v>339</v>
      </c>
      <c r="C162" s="17">
        <v>2</v>
      </c>
      <c r="D162" s="17" t="s">
        <v>522</v>
      </c>
      <c r="E162" s="18"/>
      <c r="F162" s="19"/>
      <c r="G162" s="18"/>
      <c r="H162" s="19"/>
      <c r="I162" s="18">
        <v>-2.1570835984992018</v>
      </c>
      <c r="J162" s="19">
        <v>4.6690036916590704E-11</v>
      </c>
      <c r="K162" s="18">
        <v>-2.0064740812124464</v>
      </c>
      <c r="L162" s="19">
        <v>2.0129049677125101E-5</v>
      </c>
      <c r="M162" s="18"/>
      <c r="N162" s="19"/>
      <c r="O162" s="18"/>
      <c r="P162" s="19"/>
      <c r="Q162" s="18">
        <f t="shared" si="7"/>
        <v>-2.0817788398558239</v>
      </c>
      <c r="R162" s="8"/>
      <c r="S162" s="8"/>
      <c r="T162" s="8"/>
      <c r="U162" s="8"/>
      <c r="V162" s="8"/>
      <c r="W162" s="8"/>
      <c r="X162" s="8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spans="1:40" s="4" customFormat="1">
      <c r="A163" s="17" t="s">
        <v>253</v>
      </c>
      <c r="B163" s="15" t="s">
        <v>339</v>
      </c>
      <c r="C163" s="17">
        <v>2</v>
      </c>
      <c r="D163" s="17" t="s">
        <v>526</v>
      </c>
      <c r="E163" s="18">
        <v>-2.1105412660114982</v>
      </c>
      <c r="F163" s="19">
        <v>2.7316368102536038E-7</v>
      </c>
      <c r="G163" s="18">
        <v>-2.0808976371544747</v>
      </c>
      <c r="H163" s="19">
        <v>2.9081681365820798E-4</v>
      </c>
      <c r="I163" s="18"/>
      <c r="J163" s="19"/>
      <c r="K163" s="18"/>
      <c r="L163" s="19"/>
      <c r="M163" s="18"/>
      <c r="N163" s="19"/>
      <c r="O163" s="18"/>
      <c r="P163" s="19"/>
      <c r="Q163" s="18">
        <f t="shared" si="7"/>
        <v>-2.0957194515829864</v>
      </c>
      <c r="R163" s="8"/>
      <c r="S163" s="8"/>
      <c r="T163" s="8"/>
      <c r="U163" s="8"/>
      <c r="V163" s="8"/>
      <c r="W163" s="8"/>
      <c r="X163" s="8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1:40" s="2" customFormat="1">
      <c r="A164" s="17" t="s">
        <v>30</v>
      </c>
      <c r="B164" s="15" t="s">
        <v>339</v>
      </c>
      <c r="C164" s="17">
        <v>2</v>
      </c>
      <c r="D164" s="17" t="s">
        <v>526</v>
      </c>
      <c r="E164" s="18">
        <v>-2.3144522815998845</v>
      </c>
      <c r="F164" s="19">
        <v>4.6562717231281534E-7</v>
      </c>
      <c r="G164" s="18">
        <v>-2.0172651204863401</v>
      </c>
      <c r="H164" s="19">
        <v>1.23014511586723E-4</v>
      </c>
      <c r="I164" s="18"/>
      <c r="J164" s="19"/>
      <c r="K164" s="18"/>
      <c r="L164" s="19"/>
      <c r="M164" s="18"/>
      <c r="N164" s="19"/>
      <c r="O164" s="18"/>
      <c r="P164" s="19"/>
      <c r="Q164" s="18">
        <f t="shared" si="7"/>
        <v>-2.1658587010431125</v>
      </c>
      <c r="R164" s="8"/>
      <c r="S164" s="8"/>
      <c r="T164" s="8"/>
      <c r="U164" s="8"/>
      <c r="V164" s="8"/>
      <c r="W164" s="8"/>
      <c r="X164" s="8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spans="1:40" s="4" customFormat="1">
      <c r="A165" s="17" t="s">
        <v>205</v>
      </c>
      <c r="B165" s="15" t="s">
        <v>339</v>
      </c>
      <c r="C165" s="17">
        <v>2</v>
      </c>
      <c r="D165" s="17" t="s">
        <v>514</v>
      </c>
      <c r="E165" s="18"/>
      <c r="F165" s="19"/>
      <c r="G165" s="18">
        <v>-2.2222995326209993</v>
      </c>
      <c r="H165" s="19">
        <v>6.6524017053165296E-3</v>
      </c>
      <c r="I165" s="18"/>
      <c r="J165" s="19"/>
      <c r="K165" s="18">
        <v>-2.1824578180061085</v>
      </c>
      <c r="L165" s="19">
        <v>2.2041730006031896E-2</v>
      </c>
      <c r="M165" s="18"/>
      <c r="N165" s="19"/>
      <c r="O165" s="18"/>
      <c r="P165" s="19"/>
      <c r="Q165" s="18">
        <f t="shared" si="7"/>
        <v>-2.2023786753135539</v>
      </c>
      <c r="R165" s="8"/>
      <c r="S165" s="8"/>
      <c r="T165" s="8"/>
      <c r="U165" s="8"/>
      <c r="V165" s="8"/>
      <c r="W165" s="8"/>
      <c r="X165" s="8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</row>
    <row r="166" spans="1:40" s="5" customFormat="1">
      <c r="A166" s="17" t="s">
        <v>314</v>
      </c>
      <c r="B166" s="15" t="s">
        <v>339</v>
      </c>
      <c r="C166" s="17">
        <v>2</v>
      </c>
      <c r="D166" s="17" t="s">
        <v>526</v>
      </c>
      <c r="E166" s="18">
        <v>-2.4183927688596971</v>
      </c>
      <c r="F166" s="19">
        <v>4.1051856684102603E-8</v>
      </c>
      <c r="G166" s="18">
        <v>-2.0913281898539879</v>
      </c>
      <c r="H166" s="19">
        <v>2.1525326987410364E-3</v>
      </c>
      <c r="I166" s="18"/>
      <c r="J166" s="19"/>
      <c r="K166" s="18"/>
      <c r="L166" s="19"/>
      <c r="M166" s="18"/>
      <c r="N166" s="19"/>
      <c r="O166" s="18"/>
      <c r="P166" s="19"/>
      <c r="Q166" s="18">
        <f t="shared" si="7"/>
        <v>-2.2548604793568425</v>
      </c>
      <c r="R166" s="8"/>
      <c r="S166" s="8"/>
      <c r="T166" s="8"/>
      <c r="U166" s="8"/>
      <c r="V166" s="8"/>
      <c r="W166" s="8"/>
      <c r="X166" s="8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spans="1:40" s="3" customFormat="1">
      <c r="A167" s="17" t="s">
        <v>326</v>
      </c>
      <c r="B167" s="15" t="s">
        <v>339</v>
      </c>
      <c r="C167" s="17">
        <v>2</v>
      </c>
      <c r="D167" s="17" t="s">
        <v>514</v>
      </c>
      <c r="E167" s="18"/>
      <c r="F167" s="19"/>
      <c r="G167" s="18">
        <v>-2.3957092772308051</v>
      </c>
      <c r="H167" s="19">
        <v>3.175880183985757E-5</v>
      </c>
      <c r="I167" s="18"/>
      <c r="J167" s="19"/>
      <c r="K167" s="18">
        <v>-2.1147035300859827</v>
      </c>
      <c r="L167" s="19">
        <v>7.0073026012728603E-4</v>
      </c>
      <c r="M167" s="18"/>
      <c r="N167" s="19"/>
      <c r="O167" s="18"/>
      <c r="P167" s="19"/>
      <c r="Q167" s="18">
        <f t="shared" si="7"/>
        <v>-2.2552064036583941</v>
      </c>
      <c r="R167" s="8"/>
      <c r="S167" s="8"/>
      <c r="T167" s="8"/>
      <c r="U167" s="8"/>
      <c r="V167" s="8"/>
      <c r="W167" s="8"/>
      <c r="X167" s="8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</row>
    <row r="168" spans="1:40" s="3" customFormat="1">
      <c r="A168" s="17" t="s">
        <v>325</v>
      </c>
      <c r="B168" s="15" t="s">
        <v>339</v>
      </c>
      <c r="C168" s="17">
        <v>2</v>
      </c>
      <c r="D168" s="17" t="s">
        <v>514</v>
      </c>
      <c r="E168" s="18"/>
      <c r="F168" s="19"/>
      <c r="G168" s="18">
        <v>-2.2132551616427172</v>
      </c>
      <c r="H168" s="19">
        <v>2.1102675543610999E-5</v>
      </c>
      <c r="I168" s="18"/>
      <c r="J168" s="19"/>
      <c r="K168" s="18">
        <v>-2.3114800904731205</v>
      </c>
      <c r="L168" s="19">
        <v>1.1472681550946631E-4</v>
      </c>
      <c r="M168" s="18"/>
      <c r="N168" s="19"/>
      <c r="O168" s="18"/>
      <c r="P168" s="19"/>
      <c r="Q168" s="18">
        <f t="shared" si="7"/>
        <v>-2.2623676260579186</v>
      </c>
      <c r="R168" s="8"/>
      <c r="S168" s="8"/>
      <c r="T168" s="8"/>
      <c r="U168" s="8"/>
      <c r="V168" s="8"/>
      <c r="W168" s="8"/>
      <c r="X168" s="8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spans="1:40" s="5" customFormat="1">
      <c r="A169" s="17" t="s">
        <v>270</v>
      </c>
      <c r="B169" s="15" t="s">
        <v>339</v>
      </c>
      <c r="C169" s="17">
        <v>2</v>
      </c>
      <c r="D169" s="17" t="s">
        <v>523</v>
      </c>
      <c r="E169" s="18"/>
      <c r="F169" s="19"/>
      <c r="G169" s="18">
        <v>-2.3227028855968608</v>
      </c>
      <c r="H169" s="19">
        <v>1.3302304799807512E-6</v>
      </c>
      <c r="I169" s="18">
        <v>-2.2576064690278472</v>
      </c>
      <c r="J169" s="19">
        <v>2.3320216642025666E-11</v>
      </c>
      <c r="K169" s="18"/>
      <c r="L169" s="19"/>
      <c r="M169" s="18"/>
      <c r="N169" s="19"/>
      <c r="O169" s="18"/>
      <c r="P169" s="19"/>
      <c r="Q169" s="18">
        <f t="shared" si="7"/>
        <v>-2.290154677312354</v>
      </c>
      <c r="R169" s="8"/>
      <c r="S169" s="8"/>
      <c r="T169" s="8"/>
      <c r="U169" s="8"/>
      <c r="V169" s="8"/>
      <c r="W169" s="8"/>
      <c r="X169" s="8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</row>
    <row r="170" spans="1:40" s="4" customFormat="1">
      <c r="A170" s="17" t="s">
        <v>102</v>
      </c>
      <c r="B170" s="15" t="s">
        <v>339</v>
      </c>
      <c r="C170" s="17">
        <v>2</v>
      </c>
      <c r="D170" s="17" t="s">
        <v>514</v>
      </c>
      <c r="E170" s="18"/>
      <c r="F170" s="19"/>
      <c r="G170" s="18">
        <v>-2.2806681991993218</v>
      </c>
      <c r="H170" s="19">
        <v>5.737359070737253E-5</v>
      </c>
      <c r="I170" s="18"/>
      <c r="J170" s="19"/>
      <c r="K170" s="18">
        <v>-2.305078413770977</v>
      </c>
      <c r="L170" s="19">
        <v>1.7302599156423699E-2</v>
      </c>
      <c r="M170" s="18"/>
      <c r="N170" s="19"/>
      <c r="O170" s="18"/>
      <c r="P170" s="19"/>
      <c r="Q170" s="18">
        <f t="shared" si="7"/>
        <v>-2.2928733064851494</v>
      </c>
      <c r="R170" s="8"/>
      <c r="S170" s="8"/>
      <c r="T170" s="8"/>
      <c r="U170" s="8"/>
      <c r="V170" s="8"/>
      <c r="W170" s="8"/>
      <c r="X170" s="8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spans="1:40" s="2" customFormat="1">
      <c r="A171" s="17" t="s">
        <v>96</v>
      </c>
      <c r="B171" s="15" t="s">
        <v>339</v>
      </c>
      <c r="C171" s="17">
        <v>2</v>
      </c>
      <c r="D171" s="17" t="s">
        <v>530</v>
      </c>
      <c r="E171" s="18">
        <v>-2.3622954116610084</v>
      </c>
      <c r="F171" s="19">
        <v>3.0135431312785971E-6</v>
      </c>
      <c r="G171" s="18"/>
      <c r="H171" s="19"/>
      <c r="I171" s="18"/>
      <c r="J171" s="19"/>
      <c r="K171" s="18">
        <v>-2.2377317946218338</v>
      </c>
      <c r="L171" s="19">
        <v>1.2002288780609579E-4</v>
      </c>
      <c r="M171" s="18"/>
      <c r="N171" s="19"/>
      <c r="O171" s="18"/>
      <c r="P171" s="19"/>
      <c r="Q171" s="18">
        <f t="shared" si="7"/>
        <v>-2.3000136031414211</v>
      </c>
      <c r="R171" s="8"/>
      <c r="S171" s="8"/>
      <c r="T171" s="8"/>
      <c r="U171" s="8"/>
      <c r="V171" s="8"/>
      <c r="W171" s="8"/>
      <c r="X171" s="8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spans="1:40" s="5" customFormat="1">
      <c r="A172" s="17" t="s">
        <v>202</v>
      </c>
      <c r="B172" s="15" t="s">
        <v>339</v>
      </c>
      <c r="C172" s="17">
        <v>2</v>
      </c>
      <c r="D172" s="17" t="s">
        <v>514</v>
      </c>
      <c r="E172" s="18"/>
      <c r="F172" s="19"/>
      <c r="G172" s="18">
        <v>-2.3329549829427361</v>
      </c>
      <c r="H172" s="19">
        <v>0.16802155003026367</v>
      </c>
      <c r="I172" s="18"/>
      <c r="J172" s="19"/>
      <c r="K172" s="18">
        <v>-2.2850954107621289</v>
      </c>
      <c r="L172" s="19">
        <v>8.9613638395979692E-3</v>
      </c>
      <c r="M172" s="18"/>
      <c r="N172" s="19"/>
      <c r="O172" s="18"/>
      <c r="P172" s="19"/>
      <c r="Q172" s="18">
        <f t="shared" si="7"/>
        <v>-2.3090251968524322</v>
      </c>
      <c r="R172" s="8"/>
      <c r="S172" s="8"/>
      <c r="T172" s="8"/>
      <c r="U172" s="8"/>
      <c r="V172" s="8"/>
      <c r="W172" s="8"/>
      <c r="X172" s="29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spans="1:40" s="4" customFormat="1">
      <c r="A173" s="17" t="s">
        <v>293</v>
      </c>
      <c r="B173" s="15" t="s">
        <v>339</v>
      </c>
      <c r="C173" s="17">
        <v>2</v>
      </c>
      <c r="D173" s="17" t="s">
        <v>523</v>
      </c>
      <c r="E173" s="18"/>
      <c r="F173" s="19"/>
      <c r="G173" s="18">
        <v>-2.6097853195095539</v>
      </c>
      <c r="H173" s="19">
        <v>1.0316906978278242E-7</v>
      </c>
      <c r="I173" s="18">
        <v>-2.0272861768104926</v>
      </c>
      <c r="J173" s="19">
        <v>1.24679220385068E-5</v>
      </c>
      <c r="K173" s="18"/>
      <c r="L173" s="19"/>
      <c r="M173" s="18"/>
      <c r="N173" s="19"/>
      <c r="O173" s="18"/>
      <c r="P173" s="19"/>
      <c r="Q173" s="18">
        <f t="shared" ref="Q173:Q204" si="8">AVERAGE(E173,G173,I173,K173,M173,O173)</f>
        <v>-2.3185357481600235</v>
      </c>
      <c r="R173" s="8"/>
      <c r="S173" s="8"/>
      <c r="T173" s="8"/>
      <c r="U173" s="8"/>
      <c r="V173" s="8"/>
      <c r="W173" s="8"/>
      <c r="X173" s="8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spans="1:40" s="4" customFormat="1">
      <c r="A174" s="17" t="s">
        <v>286</v>
      </c>
      <c r="B174" s="15" t="s">
        <v>339</v>
      </c>
      <c r="C174" s="17">
        <v>2</v>
      </c>
      <c r="D174" s="17" t="s">
        <v>530</v>
      </c>
      <c r="E174" s="18">
        <v>-2.6678201447808862</v>
      </c>
      <c r="F174" s="19">
        <v>1.6857758730751231E-3</v>
      </c>
      <c r="G174" s="18"/>
      <c r="H174" s="19"/>
      <c r="I174" s="18"/>
      <c r="J174" s="19"/>
      <c r="K174" s="18">
        <v>-2.010844251709246</v>
      </c>
      <c r="L174" s="19">
        <v>3.5222645492855045E-2</v>
      </c>
      <c r="M174" s="18"/>
      <c r="N174" s="19"/>
      <c r="O174" s="18"/>
      <c r="P174" s="19"/>
      <c r="Q174" s="18">
        <f t="shared" si="8"/>
        <v>-2.3393321982450663</v>
      </c>
      <c r="R174" s="8"/>
      <c r="S174" s="8"/>
      <c r="T174" s="8"/>
      <c r="U174" s="8"/>
      <c r="V174" s="8"/>
      <c r="W174" s="8"/>
      <c r="X174" s="8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spans="1:40" s="4" customFormat="1">
      <c r="A175" s="17" t="s">
        <v>330</v>
      </c>
      <c r="B175" s="15" t="s">
        <v>339</v>
      </c>
      <c r="C175" s="17">
        <v>2</v>
      </c>
      <c r="D175" s="17" t="s">
        <v>526</v>
      </c>
      <c r="E175" s="18">
        <v>-2.3748559803763736</v>
      </c>
      <c r="F175" s="19">
        <v>1.4112278078233799E-4</v>
      </c>
      <c r="G175" s="18">
        <v>-2.4447103292713006</v>
      </c>
      <c r="H175" s="19">
        <v>2.7302536216393234E-7</v>
      </c>
      <c r="I175" s="18"/>
      <c r="J175" s="19"/>
      <c r="K175" s="18"/>
      <c r="L175" s="19"/>
      <c r="M175" s="18"/>
      <c r="N175" s="19"/>
      <c r="O175" s="18"/>
      <c r="P175" s="19"/>
      <c r="Q175" s="18">
        <f t="shared" si="8"/>
        <v>-2.4097831548238373</v>
      </c>
      <c r="R175" s="8"/>
      <c r="S175" s="8"/>
      <c r="T175" s="8"/>
      <c r="U175" s="8"/>
      <c r="V175" s="8"/>
      <c r="W175" s="8"/>
      <c r="X175" s="8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spans="1:40" s="3" customFormat="1" ht="16.149999999999999" customHeight="1">
      <c r="A176" s="17" t="s">
        <v>305</v>
      </c>
      <c r="B176" s="15" t="s">
        <v>339</v>
      </c>
      <c r="C176" s="17">
        <v>2</v>
      </c>
      <c r="D176" s="17" t="s">
        <v>523</v>
      </c>
      <c r="E176" s="18"/>
      <c r="F176" s="19"/>
      <c r="G176" s="18">
        <v>-2.6162310422709467</v>
      </c>
      <c r="H176" s="19">
        <v>1.4328749090134399E-7</v>
      </c>
      <c r="I176" s="18">
        <v>-2.2518099360359156</v>
      </c>
      <c r="J176" s="19">
        <v>1.6141585360314941E-9</v>
      </c>
      <c r="K176" s="18"/>
      <c r="L176" s="19"/>
      <c r="M176" s="18"/>
      <c r="N176" s="19"/>
      <c r="O176" s="18"/>
      <c r="P176" s="19"/>
      <c r="Q176" s="18">
        <f t="shared" si="8"/>
        <v>-2.4340204891534309</v>
      </c>
      <c r="R176" s="8"/>
      <c r="S176" s="8"/>
      <c r="T176" s="8"/>
      <c r="U176" s="8"/>
      <c r="V176" s="8"/>
      <c r="W176" s="8"/>
      <c r="X176" s="8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spans="1:40" s="4" customFormat="1">
      <c r="A177" s="17" t="s">
        <v>20</v>
      </c>
      <c r="B177" s="15" t="s">
        <v>339</v>
      </c>
      <c r="C177" s="17">
        <v>2</v>
      </c>
      <c r="D177" s="17" t="s">
        <v>525</v>
      </c>
      <c r="E177" s="18"/>
      <c r="F177" s="19"/>
      <c r="G177" s="18">
        <v>-2.4968699027039474</v>
      </c>
      <c r="H177" s="19">
        <v>6.1434581482858035E-9</v>
      </c>
      <c r="I177" s="18"/>
      <c r="J177" s="19"/>
      <c r="K177" s="18"/>
      <c r="L177" s="19"/>
      <c r="M177" s="18">
        <v>-2.3758553019221544</v>
      </c>
      <c r="N177" s="19">
        <v>6.69538514713338E-11</v>
      </c>
      <c r="O177" s="18"/>
      <c r="P177" s="19"/>
      <c r="Q177" s="18">
        <f t="shared" si="8"/>
        <v>-2.4363626023130509</v>
      </c>
      <c r="R177" s="8"/>
      <c r="S177" s="8"/>
      <c r="T177" s="8"/>
      <c r="U177" s="8"/>
      <c r="V177" s="8"/>
      <c r="W177" s="8"/>
      <c r="X177" s="8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spans="1:40" s="3" customFormat="1">
      <c r="A178" s="17" t="s">
        <v>29</v>
      </c>
      <c r="B178" s="15" t="s">
        <v>339</v>
      </c>
      <c r="C178" s="17">
        <v>2</v>
      </c>
      <c r="D178" s="17" t="s">
        <v>523</v>
      </c>
      <c r="E178" s="18"/>
      <c r="F178" s="19"/>
      <c r="G178" s="18">
        <v>-2.5122880098455682</v>
      </c>
      <c r="H178" s="19">
        <v>4.7045243276542166E-8</v>
      </c>
      <c r="I178" s="18">
        <v>-2.3781293683847529</v>
      </c>
      <c r="J178" s="19">
        <v>1.8732984651652515E-9</v>
      </c>
      <c r="K178" s="18"/>
      <c r="L178" s="19"/>
      <c r="M178" s="18"/>
      <c r="N178" s="19"/>
      <c r="O178" s="18"/>
      <c r="P178" s="19"/>
      <c r="Q178" s="18">
        <f t="shared" si="8"/>
        <v>-2.4452086891151605</v>
      </c>
      <c r="R178" s="8"/>
      <c r="S178" s="8"/>
      <c r="T178" s="8"/>
      <c r="U178" s="8"/>
      <c r="V178" s="8"/>
      <c r="W178" s="8"/>
      <c r="X178" s="8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spans="1:40" s="3" customFormat="1">
      <c r="A179" s="17" t="s">
        <v>331</v>
      </c>
      <c r="B179" s="15" t="s">
        <v>339</v>
      </c>
      <c r="C179" s="17">
        <v>2</v>
      </c>
      <c r="D179" s="17" t="s">
        <v>526</v>
      </c>
      <c r="E179" s="18">
        <v>-2.368101618313569</v>
      </c>
      <c r="F179" s="19">
        <v>4.2284830856026561E-8</v>
      </c>
      <c r="G179" s="18">
        <v>-2.8043361669687514</v>
      </c>
      <c r="H179" s="19">
        <v>4.9250576267762099E-10</v>
      </c>
      <c r="I179" s="18"/>
      <c r="J179" s="19"/>
      <c r="K179" s="18"/>
      <c r="L179" s="19"/>
      <c r="M179" s="18"/>
      <c r="N179" s="19"/>
      <c r="O179" s="18"/>
      <c r="P179" s="19"/>
      <c r="Q179" s="18">
        <f t="shared" si="8"/>
        <v>-2.5862188926411602</v>
      </c>
      <c r="R179" s="8"/>
      <c r="S179" s="8"/>
      <c r="T179" s="8"/>
      <c r="U179" s="8"/>
      <c r="V179" s="8"/>
      <c r="W179" s="8"/>
      <c r="X179" s="29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spans="1:40" s="3" customFormat="1">
      <c r="A180" s="17" t="s">
        <v>259</v>
      </c>
      <c r="B180" s="15" t="s">
        <v>339</v>
      </c>
      <c r="C180" s="17">
        <v>2</v>
      </c>
      <c r="D180" s="17" t="s">
        <v>526</v>
      </c>
      <c r="E180" s="18">
        <v>-2.6216705366829247</v>
      </c>
      <c r="F180" s="19">
        <v>1.9973510867328502E-12</v>
      </c>
      <c r="G180" s="18">
        <v>-2.7047713641604911</v>
      </c>
      <c r="H180" s="19">
        <v>3.8374809568338732E-8</v>
      </c>
      <c r="I180" s="18"/>
      <c r="J180" s="19"/>
      <c r="K180" s="18"/>
      <c r="L180" s="19"/>
      <c r="M180" s="18"/>
      <c r="N180" s="19"/>
      <c r="O180" s="18"/>
      <c r="P180" s="19"/>
      <c r="Q180" s="18">
        <f t="shared" si="8"/>
        <v>-2.6632209504217079</v>
      </c>
      <c r="R180" s="8"/>
      <c r="S180" s="8"/>
      <c r="T180" s="8"/>
      <c r="U180" s="8"/>
      <c r="V180" s="8"/>
      <c r="W180" s="8"/>
      <c r="X180" s="29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  <row r="181" spans="1:40" s="3" customFormat="1">
      <c r="A181" s="17" t="s">
        <v>334</v>
      </c>
      <c r="B181" s="15" t="s">
        <v>339</v>
      </c>
      <c r="C181" s="17">
        <v>2</v>
      </c>
      <c r="D181" s="17" t="s">
        <v>526</v>
      </c>
      <c r="E181" s="18">
        <v>-2.310048759628236</v>
      </c>
      <c r="F181" s="19">
        <v>1.19962817898897E-10</v>
      </c>
      <c r="G181" s="18">
        <v>-3.179877542940384</v>
      </c>
      <c r="H181" s="19">
        <v>1.48904419512616E-10</v>
      </c>
      <c r="I181" s="18"/>
      <c r="J181" s="19"/>
      <c r="K181" s="18"/>
      <c r="L181" s="19"/>
      <c r="M181" s="18"/>
      <c r="N181" s="19"/>
      <c r="O181" s="18"/>
      <c r="P181" s="19"/>
      <c r="Q181" s="18">
        <f t="shared" si="8"/>
        <v>-2.7449631512843098</v>
      </c>
      <c r="R181" s="8"/>
      <c r="S181" s="8"/>
      <c r="T181" s="8"/>
      <c r="U181" s="8"/>
      <c r="V181" s="8"/>
      <c r="W181" s="8"/>
      <c r="X181" s="8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</row>
    <row r="182" spans="1:40" s="3" customFormat="1">
      <c r="A182" s="17" t="s">
        <v>176</v>
      </c>
      <c r="B182" s="15" t="s">
        <v>339</v>
      </c>
      <c r="C182" s="17">
        <v>2</v>
      </c>
      <c r="D182" s="17" t="s">
        <v>526</v>
      </c>
      <c r="E182" s="18">
        <v>-3.0490920955394074</v>
      </c>
      <c r="F182" s="19">
        <v>1.7723118505819534E-11</v>
      </c>
      <c r="G182" s="18">
        <v>-2.9749018061336217</v>
      </c>
      <c r="H182" s="19">
        <v>5.886927110369734E-8</v>
      </c>
      <c r="I182" s="18"/>
      <c r="J182" s="19"/>
      <c r="K182" s="18"/>
      <c r="L182" s="19"/>
      <c r="M182" s="18"/>
      <c r="N182" s="19"/>
      <c r="O182" s="18"/>
      <c r="P182" s="19"/>
      <c r="Q182" s="18">
        <f t="shared" si="8"/>
        <v>-3.0119969508365143</v>
      </c>
      <c r="R182" s="8"/>
      <c r="S182" s="8"/>
      <c r="T182" s="8"/>
      <c r="U182" s="8"/>
      <c r="V182" s="8"/>
      <c r="W182" s="8"/>
      <c r="X182" s="8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</row>
    <row r="183" spans="1:40" s="3" customFormat="1">
      <c r="A183" s="17" t="s">
        <v>312</v>
      </c>
      <c r="B183" s="15" t="s">
        <v>339</v>
      </c>
      <c r="C183" s="17">
        <v>2</v>
      </c>
      <c r="D183" s="17" t="s">
        <v>526</v>
      </c>
      <c r="E183" s="18">
        <v>-3.5970234380004009</v>
      </c>
      <c r="F183" s="19">
        <v>1.4739372335015535E-10</v>
      </c>
      <c r="G183" s="18">
        <v>-2.8552410815352496</v>
      </c>
      <c r="H183" s="19">
        <v>2.8120394532470535E-5</v>
      </c>
      <c r="I183" s="18"/>
      <c r="J183" s="19"/>
      <c r="K183" s="18"/>
      <c r="L183" s="19"/>
      <c r="M183" s="18"/>
      <c r="N183" s="19"/>
      <c r="O183" s="18"/>
      <c r="P183" s="19"/>
      <c r="Q183" s="18">
        <f t="shared" si="8"/>
        <v>-3.2261322597678252</v>
      </c>
      <c r="R183" s="8"/>
      <c r="S183" s="8"/>
      <c r="T183" s="8"/>
      <c r="U183" s="8"/>
      <c r="V183" s="8"/>
      <c r="W183" s="8"/>
      <c r="X183" s="29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</row>
    <row r="184" spans="1:40" s="4" customFormat="1">
      <c r="A184" s="17" t="s">
        <v>289</v>
      </c>
      <c r="B184" s="15" t="s">
        <v>339</v>
      </c>
      <c r="C184" s="17">
        <v>2</v>
      </c>
      <c r="D184" s="17" t="s">
        <v>526</v>
      </c>
      <c r="E184" s="18">
        <v>-3.4231962857703802</v>
      </c>
      <c r="F184" s="19">
        <v>2.4757183806715329E-3</v>
      </c>
      <c r="G184" s="18">
        <v>-3.2967581159470565</v>
      </c>
      <c r="H184" s="19">
        <v>6.8456204222675301E-3</v>
      </c>
      <c r="I184" s="18"/>
      <c r="J184" s="19"/>
      <c r="K184" s="18"/>
      <c r="L184" s="19"/>
      <c r="M184" s="18"/>
      <c r="N184" s="19"/>
      <c r="O184" s="18"/>
      <c r="P184" s="19"/>
      <c r="Q184" s="18">
        <f t="shared" si="8"/>
        <v>-3.3599772008587183</v>
      </c>
      <c r="R184" s="8"/>
      <c r="S184" s="8"/>
      <c r="T184" s="8"/>
      <c r="U184" s="8"/>
      <c r="V184" s="8"/>
      <c r="W184" s="8"/>
      <c r="X184" s="8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</row>
    <row r="185" spans="1:40" s="3" customFormat="1">
      <c r="A185" s="17" t="s">
        <v>226</v>
      </c>
      <c r="B185" s="15" t="s">
        <v>339</v>
      </c>
      <c r="C185" s="17">
        <v>2</v>
      </c>
      <c r="D185" s="17" t="s">
        <v>522</v>
      </c>
      <c r="E185" s="18"/>
      <c r="F185" s="19"/>
      <c r="G185" s="18"/>
      <c r="H185" s="19"/>
      <c r="I185" s="18">
        <v>-3.1733656093081763</v>
      </c>
      <c r="J185" s="19">
        <v>1.5610591537410101E-4</v>
      </c>
      <c r="K185" s="18">
        <v>-3.607863559751495</v>
      </c>
      <c r="L185" s="19">
        <v>1.6393368072583066E-4</v>
      </c>
      <c r="M185" s="18"/>
      <c r="N185" s="19"/>
      <c r="O185" s="18"/>
      <c r="P185" s="19"/>
      <c r="Q185" s="18">
        <f t="shared" si="8"/>
        <v>-3.3906145845298354</v>
      </c>
      <c r="R185" s="8"/>
      <c r="S185" s="8"/>
      <c r="T185" s="8"/>
      <c r="U185" s="8"/>
      <c r="V185" s="8"/>
      <c r="W185" s="8"/>
      <c r="X185" s="29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</row>
    <row r="186" spans="1:40" s="4" customFormat="1">
      <c r="A186" s="17" t="s">
        <v>115</v>
      </c>
      <c r="B186" s="15" t="s">
        <v>339</v>
      </c>
      <c r="C186" s="17">
        <v>2</v>
      </c>
      <c r="D186" s="17" t="s">
        <v>593</v>
      </c>
      <c r="E186" s="18"/>
      <c r="F186" s="19"/>
      <c r="G186" s="18"/>
      <c r="H186" s="19"/>
      <c r="I186" s="18">
        <v>-2.604846982972397</v>
      </c>
      <c r="J186" s="19">
        <v>1.3275741448470118E-5</v>
      </c>
      <c r="K186" s="18"/>
      <c r="L186" s="19"/>
      <c r="M186" s="18"/>
      <c r="N186" s="19"/>
      <c r="O186" s="18">
        <v>-4.2679147689999999</v>
      </c>
      <c r="P186" s="19">
        <v>2.1534687E-2</v>
      </c>
      <c r="Q186" s="18">
        <f t="shared" si="8"/>
        <v>-3.4363808759861985</v>
      </c>
      <c r="R186" s="8"/>
      <c r="S186" s="8"/>
      <c r="T186" s="8"/>
      <c r="U186" s="8"/>
      <c r="V186" s="8"/>
      <c r="W186" s="8"/>
      <c r="X186" s="29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</row>
    <row r="187" spans="1:40" s="4" customFormat="1">
      <c r="A187" s="17" t="s">
        <v>244</v>
      </c>
      <c r="B187" s="15" t="s">
        <v>339</v>
      </c>
      <c r="C187" s="17">
        <v>2</v>
      </c>
      <c r="D187" s="17" t="s">
        <v>526</v>
      </c>
      <c r="E187" s="18">
        <v>-4.5748539727854007</v>
      </c>
      <c r="F187" s="19">
        <v>3.3093995376771295E-13</v>
      </c>
      <c r="G187" s="18">
        <v>-3.5048452582100942</v>
      </c>
      <c r="H187" s="19">
        <v>9.5429436560831162E-8</v>
      </c>
      <c r="I187" s="18"/>
      <c r="J187" s="19"/>
      <c r="K187" s="18"/>
      <c r="L187" s="19"/>
      <c r="M187" s="18"/>
      <c r="N187" s="19"/>
      <c r="O187" s="18"/>
      <c r="P187" s="19"/>
      <c r="Q187" s="18">
        <f t="shared" si="8"/>
        <v>-4.0398496154977472</v>
      </c>
      <c r="R187" s="8"/>
      <c r="S187" s="8"/>
      <c r="T187" s="8"/>
      <c r="U187" s="8"/>
      <c r="V187" s="8"/>
      <c r="W187" s="8"/>
      <c r="X187" s="8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</row>
    <row r="188" spans="1:40" s="3" customFormat="1">
      <c r="A188" s="17" t="s">
        <v>191</v>
      </c>
      <c r="B188" s="15" t="s">
        <v>339</v>
      </c>
      <c r="C188" s="17">
        <v>2</v>
      </c>
      <c r="D188" s="17" t="s">
        <v>523</v>
      </c>
      <c r="E188" s="18"/>
      <c r="F188" s="19"/>
      <c r="G188" s="18">
        <v>-4.9274004489295313</v>
      </c>
      <c r="H188" s="19">
        <v>1.3276671727291499E-15</v>
      </c>
      <c r="I188" s="18">
        <v>-4.5025948262923707</v>
      </c>
      <c r="J188" s="19">
        <v>4.3115397275880727E-21</v>
      </c>
      <c r="K188" s="18"/>
      <c r="L188" s="19"/>
      <c r="M188" s="18"/>
      <c r="N188" s="19"/>
      <c r="O188" s="18"/>
      <c r="P188" s="19"/>
      <c r="Q188" s="18">
        <f t="shared" si="8"/>
        <v>-4.714997637610951</v>
      </c>
      <c r="R188" s="8"/>
      <c r="S188" s="8"/>
      <c r="T188" s="8"/>
      <c r="U188" s="8"/>
      <c r="V188" s="8"/>
      <c r="W188" s="8"/>
      <c r="X188" s="8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</row>
    <row r="189" spans="1:40" s="3" customFormat="1">
      <c r="A189" s="17" t="s">
        <v>224</v>
      </c>
      <c r="B189" s="15" t="s">
        <v>339</v>
      </c>
      <c r="C189" s="17">
        <v>2</v>
      </c>
      <c r="D189" s="17" t="s">
        <v>522</v>
      </c>
      <c r="E189" s="18"/>
      <c r="F189" s="19"/>
      <c r="G189" s="18"/>
      <c r="H189" s="19"/>
      <c r="I189" s="18">
        <v>-8.6441827569174787</v>
      </c>
      <c r="J189" s="19">
        <v>3.8940057049042465E-8</v>
      </c>
      <c r="K189" s="18">
        <v>-10.527174031821295</v>
      </c>
      <c r="L189" s="19">
        <v>3.7814700539420533E-8</v>
      </c>
      <c r="M189" s="18"/>
      <c r="N189" s="19"/>
      <c r="O189" s="18"/>
      <c r="P189" s="19"/>
      <c r="Q189" s="18">
        <f t="shared" si="8"/>
        <v>-9.5856783943693866</v>
      </c>
      <c r="R189" s="8"/>
      <c r="S189" s="8"/>
      <c r="T189" s="8"/>
      <c r="U189" s="8"/>
      <c r="V189" s="8"/>
      <c r="W189" s="8"/>
      <c r="X189" s="8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spans="1:40" s="4" customFormat="1">
      <c r="A190" s="17" t="s">
        <v>228</v>
      </c>
      <c r="B190" s="15" t="s">
        <v>339</v>
      </c>
      <c r="C190" s="17">
        <v>2</v>
      </c>
      <c r="D190" s="17" t="s">
        <v>522</v>
      </c>
      <c r="E190" s="18"/>
      <c r="F190" s="19"/>
      <c r="G190" s="18"/>
      <c r="H190" s="19"/>
      <c r="I190" s="18">
        <v>-18.138056836946514</v>
      </c>
      <c r="J190" s="19">
        <v>9.7341979132494108E-7</v>
      </c>
      <c r="K190" s="18">
        <v>-16.53806710556206</v>
      </c>
      <c r="L190" s="19">
        <v>1.0480482358775929E-5</v>
      </c>
      <c r="M190" s="18"/>
      <c r="N190" s="19"/>
      <c r="O190" s="18"/>
      <c r="P190" s="19"/>
      <c r="Q190" s="18">
        <f t="shared" si="8"/>
        <v>-17.338061971254287</v>
      </c>
      <c r="R190" s="8"/>
      <c r="S190" s="8"/>
      <c r="T190" s="8"/>
      <c r="U190" s="8"/>
      <c r="V190" s="8"/>
      <c r="W190" s="8"/>
      <c r="X190" s="8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spans="1:40" s="3" customFormat="1">
      <c r="A191" s="17" t="s">
        <v>97</v>
      </c>
      <c r="B191" s="15" t="s">
        <v>339</v>
      </c>
      <c r="C191" s="17">
        <v>1</v>
      </c>
      <c r="D191" s="17" t="s">
        <v>518</v>
      </c>
      <c r="E191" s="18"/>
      <c r="F191" s="19"/>
      <c r="G191" s="18"/>
      <c r="H191" s="19"/>
      <c r="I191" s="18"/>
      <c r="J191" s="19"/>
      <c r="K191" s="18">
        <v>-2.0238511553811711</v>
      </c>
      <c r="L191" s="19">
        <v>5.2272224017325765E-2</v>
      </c>
      <c r="M191" s="18"/>
      <c r="N191" s="19"/>
      <c r="O191" s="18"/>
      <c r="P191" s="19"/>
      <c r="Q191" s="18">
        <f t="shared" si="8"/>
        <v>-2.0238511553811711</v>
      </c>
      <c r="R191" s="8"/>
      <c r="S191" s="8"/>
      <c r="T191" s="8"/>
      <c r="U191" s="8"/>
      <c r="V191" s="8"/>
      <c r="W191" s="8"/>
      <c r="X191" s="8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</row>
    <row r="192" spans="1:40" s="4" customFormat="1">
      <c r="A192" s="17" t="s">
        <v>254</v>
      </c>
      <c r="B192" s="15" t="s">
        <v>339</v>
      </c>
      <c r="C192" s="17">
        <v>1</v>
      </c>
      <c r="D192" s="17" t="s">
        <v>524</v>
      </c>
      <c r="E192" s="18"/>
      <c r="F192" s="19"/>
      <c r="G192" s="18">
        <v>-2.0247945817354727</v>
      </c>
      <c r="H192" s="19">
        <v>2.5496271545454635E-5</v>
      </c>
      <c r="I192" s="18"/>
      <c r="J192" s="19"/>
      <c r="K192" s="18"/>
      <c r="L192" s="19"/>
      <c r="M192" s="18"/>
      <c r="N192" s="19"/>
      <c r="O192" s="18"/>
      <c r="P192" s="19"/>
      <c r="Q192" s="18">
        <f t="shared" si="8"/>
        <v>-2.0247945817354727</v>
      </c>
      <c r="R192" s="8"/>
      <c r="S192" s="8"/>
      <c r="T192" s="8"/>
      <c r="U192" s="8"/>
      <c r="V192" s="8"/>
      <c r="W192" s="8"/>
      <c r="X192" s="8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</row>
    <row r="193" spans="1:40" s="3" customFormat="1">
      <c r="A193" s="17" t="s">
        <v>63</v>
      </c>
      <c r="B193" s="15" t="s">
        <v>339</v>
      </c>
      <c r="C193" s="17">
        <v>1</v>
      </c>
      <c r="D193" s="17" t="s">
        <v>524</v>
      </c>
      <c r="E193" s="18"/>
      <c r="F193" s="19"/>
      <c r="G193" s="18">
        <v>-2.0370684062009174</v>
      </c>
      <c r="H193" s="19">
        <v>1.1225084647219134E-3</v>
      </c>
      <c r="I193" s="18"/>
      <c r="J193" s="19"/>
      <c r="K193" s="18"/>
      <c r="L193" s="19"/>
      <c r="M193" s="18"/>
      <c r="N193" s="19"/>
      <c r="O193" s="18"/>
      <c r="P193" s="19"/>
      <c r="Q193" s="18">
        <f t="shared" si="8"/>
        <v>-2.0370684062009174</v>
      </c>
      <c r="R193" s="8"/>
      <c r="S193" s="8"/>
      <c r="T193" s="8"/>
      <c r="U193" s="8"/>
      <c r="V193" s="8"/>
      <c r="W193" s="8"/>
      <c r="X193" s="8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spans="1:40" s="4" customFormat="1">
      <c r="A194" s="17" t="s">
        <v>200</v>
      </c>
      <c r="B194" s="15" t="s">
        <v>339</v>
      </c>
      <c r="C194" s="17">
        <v>1</v>
      </c>
      <c r="D194" s="17" t="s">
        <v>527</v>
      </c>
      <c r="E194" s="18">
        <v>-2.0392669032677739</v>
      </c>
      <c r="F194" s="19">
        <v>3.0329663030053001E-5</v>
      </c>
      <c r="G194" s="18"/>
      <c r="H194" s="19"/>
      <c r="I194" s="18"/>
      <c r="J194" s="19"/>
      <c r="K194" s="18"/>
      <c r="L194" s="19"/>
      <c r="M194" s="18"/>
      <c r="N194" s="19"/>
      <c r="O194" s="18"/>
      <c r="P194" s="19"/>
      <c r="Q194" s="18">
        <f t="shared" si="8"/>
        <v>-2.0392669032677739</v>
      </c>
      <c r="R194" s="8"/>
      <c r="S194" s="8"/>
      <c r="T194" s="8"/>
      <c r="U194" s="8"/>
      <c r="V194" s="8"/>
      <c r="W194" s="8"/>
      <c r="X194" s="29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</row>
    <row r="195" spans="1:40" s="2" customFormat="1">
      <c r="A195" s="17" t="s">
        <v>52</v>
      </c>
      <c r="B195" s="15" t="s">
        <v>339</v>
      </c>
      <c r="C195" s="17">
        <v>1</v>
      </c>
      <c r="D195" s="17" t="s">
        <v>524</v>
      </c>
      <c r="E195" s="18"/>
      <c r="F195" s="19"/>
      <c r="G195" s="18">
        <v>-2.0494484504165458</v>
      </c>
      <c r="H195" s="19">
        <v>3.5694199062889835E-2</v>
      </c>
      <c r="I195" s="18"/>
      <c r="J195" s="19"/>
      <c r="K195" s="18"/>
      <c r="L195" s="19"/>
      <c r="M195" s="18"/>
      <c r="N195" s="19"/>
      <c r="O195" s="18"/>
      <c r="P195" s="19"/>
      <c r="Q195" s="18">
        <f t="shared" si="8"/>
        <v>-2.0494484504165458</v>
      </c>
      <c r="R195" s="8"/>
      <c r="S195" s="8"/>
      <c r="T195" s="8"/>
      <c r="U195" s="8"/>
      <c r="V195" s="8"/>
      <c r="W195" s="8"/>
      <c r="X195" s="29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</row>
    <row r="196" spans="1:40" s="4" customFormat="1">
      <c r="A196" s="17" t="s">
        <v>85</v>
      </c>
      <c r="B196" s="15" t="s">
        <v>339</v>
      </c>
      <c r="C196" s="17">
        <v>1</v>
      </c>
      <c r="D196" s="17" t="s">
        <v>524</v>
      </c>
      <c r="E196" s="18"/>
      <c r="F196" s="19"/>
      <c r="G196" s="18">
        <v>-2.0506208552940031</v>
      </c>
      <c r="H196" s="19">
        <v>8.2462421299512906E-5</v>
      </c>
      <c r="I196" s="18"/>
      <c r="J196" s="19"/>
      <c r="K196" s="18"/>
      <c r="L196" s="19"/>
      <c r="M196" s="18"/>
      <c r="N196" s="19"/>
      <c r="O196" s="18"/>
      <c r="P196" s="19"/>
      <c r="Q196" s="18">
        <f t="shared" si="8"/>
        <v>-2.0506208552940031</v>
      </c>
      <c r="R196" s="8"/>
      <c r="S196" s="8"/>
      <c r="T196" s="8"/>
      <c r="U196" s="8"/>
      <c r="V196" s="8"/>
      <c r="W196" s="8"/>
      <c r="X196" s="8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</row>
    <row r="197" spans="1:40" s="4" customFormat="1">
      <c r="A197" s="17" t="s">
        <v>255</v>
      </c>
      <c r="B197" s="15" t="s">
        <v>339</v>
      </c>
      <c r="C197" s="17">
        <v>1</v>
      </c>
      <c r="D197" s="17" t="s">
        <v>518</v>
      </c>
      <c r="E197" s="18"/>
      <c r="F197" s="19"/>
      <c r="G197" s="18"/>
      <c r="H197" s="19"/>
      <c r="I197" s="18"/>
      <c r="J197" s="19"/>
      <c r="K197" s="18">
        <v>-2.0627350925489307</v>
      </c>
      <c r="L197" s="19">
        <v>1.3519626101472567E-3</v>
      </c>
      <c r="M197" s="18"/>
      <c r="N197" s="19"/>
      <c r="O197" s="18"/>
      <c r="P197" s="19"/>
      <c r="Q197" s="18">
        <f t="shared" si="8"/>
        <v>-2.0627350925489307</v>
      </c>
      <c r="R197" s="8"/>
      <c r="S197" s="8"/>
      <c r="T197" s="8"/>
      <c r="U197" s="8"/>
      <c r="V197" s="8"/>
      <c r="W197" s="8"/>
      <c r="X197" s="8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</row>
    <row r="198" spans="1:40" s="4" customFormat="1">
      <c r="A198" s="17" t="s">
        <v>83</v>
      </c>
      <c r="B198" s="15" t="s">
        <v>339</v>
      </c>
      <c r="C198" s="17">
        <v>1</v>
      </c>
      <c r="D198" s="17" t="s">
        <v>528</v>
      </c>
      <c r="E198" s="18"/>
      <c r="F198" s="19"/>
      <c r="G198" s="18"/>
      <c r="H198" s="19"/>
      <c r="I198" s="18"/>
      <c r="J198" s="19"/>
      <c r="K198" s="18"/>
      <c r="L198" s="19"/>
      <c r="M198" s="18">
        <v>-2.0660075704452749</v>
      </c>
      <c r="N198" s="19">
        <v>1.6470929400022125E-8</v>
      </c>
      <c r="O198" s="18"/>
      <c r="P198" s="19"/>
      <c r="Q198" s="18">
        <f t="shared" si="8"/>
        <v>-2.0660075704452749</v>
      </c>
      <c r="R198" s="8"/>
      <c r="S198" s="8"/>
      <c r="T198" s="8"/>
      <c r="U198" s="8"/>
      <c r="V198" s="8"/>
      <c r="W198" s="8"/>
      <c r="X198" s="8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</row>
    <row r="199" spans="1:40" s="3" customFormat="1">
      <c r="A199" s="17" t="s">
        <v>154</v>
      </c>
      <c r="B199" s="15" t="s">
        <v>339</v>
      </c>
      <c r="C199" s="17">
        <v>1</v>
      </c>
      <c r="D199" s="17" t="s">
        <v>527</v>
      </c>
      <c r="E199" s="18">
        <v>-2.0708466635805172</v>
      </c>
      <c r="F199" s="19">
        <v>1.9578251642689833E-6</v>
      </c>
      <c r="G199" s="18"/>
      <c r="H199" s="19"/>
      <c r="I199" s="18"/>
      <c r="J199" s="19"/>
      <c r="K199" s="18"/>
      <c r="L199" s="19"/>
      <c r="M199" s="18"/>
      <c r="N199" s="19"/>
      <c r="O199" s="18"/>
      <c r="P199" s="19"/>
      <c r="Q199" s="18">
        <f t="shared" si="8"/>
        <v>-2.0708466635805172</v>
      </c>
      <c r="R199" s="8"/>
      <c r="S199" s="8"/>
      <c r="T199" s="8"/>
      <c r="U199" s="8"/>
      <c r="V199" s="8"/>
      <c r="W199" s="8"/>
      <c r="X199" s="8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</row>
    <row r="200" spans="1:40" s="3" customFormat="1">
      <c r="A200" s="17" t="s">
        <v>239</v>
      </c>
      <c r="B200" s="15" t="s">
        <v>339</v>
      </c>
      <c r="C200" s="17">
        <v>1</v>
      </c>
      <c r="D200" s="17" t="s">
        <v>518</v>
      </c>
      <c r="E200" s="18"/>
      <c r="F200" s="19"/>
      <c r="G200" s="18"/>
      <c r="H200" s="19"/>
      <c r="I200" s="18"/>
      <c r="J200" s="19"/>
      <c r="K200" s="18">
        <v>-2.0739929890444966</v>
      </c>
      <c r="L200" s="19">
        <v>1.0267139818192392E-2</v>
      </c>
      <c r="M200" s="18"/>
      <c r="N200" s="19"/>
      <c r="O200" s="18"/>
      <c r="P200" s="19"/>
      <c r="Q200" s="18">
        <f t="shared" si="8"/>
        <v>-2.0739929890444966</v>
      </c>
      <c r="R200" s="8"/>
      <c r="S200" s="8"/>
      <c r="T200" s="8"/>
      <c r="U200" s="8"/>
      <c r="V200" s="8"/>
      <c r="W200" s="8"/>
      <c r="X200" s="8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</row>
    <row r="201" spans="1:40" s="3" customFormat="1">
      <c r="A201" s="17" t="s">
        <v>105</v>
      </c>
      <c r="B201" s="15" t="s">
        <v>339</v>
      </c>
      <c r="C201" s="17">
        <v>1</v>
      </c>
      <c r="D201" s="17" t="s">
        <v>524</v>
      </c>
      <c r="E201" s="18"/>
      <c r="F201" s="19"/>
      <c r="G201" s="18">
        <v>-2.0792616841795866</v>
      </c>
      <c r="H201" s="19">
        <v>3.6921300363604168E-5</v>
      </c>
      <c r="I201" s="18"/>
      <c r="J201" s="19"/>
      <c r="K201" s="18"/>
      <c r="L201" s="19"/>
      <c r="M201" s="18"/>
      <c r="N201" s="19"/>
      <c r="O201" s="18"/>
      <c r="P201" s="19"/>
      <c r="Q201" s="18">
        <f t="shared" si="8"/>
        <v>-2.0792616841795866</v>
      </c>
      <c r="R201" s="8"/>
      <c r="S201" s="8"/>
      <c r="T201" s="8"/>
      <c r="U201" s="8"/>
      <c r="V201" s="8"/>
      <c r="W201" s="8"/>
      <c r="X201" s="8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</row>
    <row r="202" spans="1:40" s="5" customFormat="1">
      <c r="A202" s="17" t="s">
        <v>76</v>
      </c>
      <c r="B202" s="15" t="s">
        <v>339</v>
      </c>
      <c r="C202" s="17">
        <v>1</v>
      </c>
      <c r="D202" s="17" t="s">
        <v>524</v>
      </c>
      <c r="E202" s="18"/>
      <c r="F202" s="19"/>
      <c r="G202" s="18">
        <v>-2.0833275827627524</v>
      </c>
      <c r="H202" s="19">
        <v>6.6110366433713805E-4</v>
      </c>
      <c r="I202" s="18"/>
      <c r="J202" s="19"/>
      <c r="K202" s="18"/>
      <c r="L202" s="19"/>
      <c r="M202" s="18"/>
      <c r="N202" s="19"/>
      <c r="O202" s="18"/>
      <c r="P202" s="19"/>
      <c r="Q202" s="18">
        <f t="shared" si="8"/>
        <v>-2.0833275827627524</v>
      </c>
      <c r="R202" s="8"/>
      <c r="S202" s="8"/>
      <c r="T202" s="8"/>
      <c r="U202" s="8"/>
      <c r="V202" s="8"/>
      <c r="W202" s="8"/>
      <c r="X202" s="29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spans="1:40" s="4" customFormat="1">
      <c r="A203" s="17" t="s">
        <v>242</v>
      </c>
      <c r="B203" s="15" t="s">
        <v>339</v>
      </c>
      <c r="C203" s="17">
        <v>1</v>
      </c>
      <c r="D203" s="17" t="s">
        <v>518</v>
      </c>
      <c r="E203" s="18"/>
      <c r="F203" s="19"/>
      <c r="G203" s="18"/>
      <c r="H203" s="19"/>
      <c r="I203" s="18"/>
      <c r="J203" s="19"/>
      <c r="K203" s="18">
        <v>-2.0997028998824674</v>
      </c>
      <c r="L203" s="19">
        <v>6.5863784825833901E-4</v>
      </c>
      <c r="M203" s="18"/>
      <c r="N203" s="19"/>
      <c r="O203" s="18"/>
      <c r="P203" s="19"/>
      <c r="Q203" s="18">
        <f t="shared" si="8"/>
        <v>-2.0997028998824674</v>
      </c>
      <c r="R203" s="8"/>
      <c r="S203" s="8"/>
      <c r="T203" s="8"/>
      <c r="U203" s="8"/>
      <c r="V203" s="8"/>
      <c r="W203" s="8"/>
      <c r="X203" s="29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spans="1:40" s="3" customFormat="1">
      <c r="A204" s="17" t="s">
        <v>179</v>
      </c>
      <c r="B204" s="15" t="s">
        <v>339</v>
      </c>
      <c r="C204" s="17">
        <v>1</v>
      </c>
      <c r="D204" s="17" t="s">
        <v>518</v>
      </c>
      <c r="E204" s="18"/>
      <c r="F204" s="19"/>
      <c r="G204" s="18"/>
      <c r="H204" s="19"/>
      <c r="I204" s="18"/>
      <c r="J204" s="19"/>
      <c r="K204" s="18">
        <v>-2.1040061232742282</v>
      </c>
      <c r="L204" s="19">
        <v>4.653970786194233E-4</v>
      </c>
      <c r="M204" s="18"/>
      <c r="N204" s="19"/>
      <c r="O204" s="18"/>
      <c r="P204" s="19"/>
      <c r="Q204" s="18">
        <f t="shared" si="8"/>
        <v>-2.1040061232742282</v>
      </c>
      <c r="R204" s="8"/>
      <c r="S204" s="8"/>
      <c r="T204" s="8"/>
      <c r="U204" s="8"/>
      <c r="V204" s="8"/>
      <c r="W204" s="8"/>
      <c r="X204" s="29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spans="1:40" s="3" customFormat="1">
      <c r="A205" s="17" t="s">
        <v>9</v>
      </c>
      <c r="B205" s="15" t="s">
        <v>339</v>
      </c>
      <c r="C205" s="17">
        <v>1</v>
      </c>
      <c r="D205" s="17" t="s">
        <v>518</v>
      </c>
      <c r="E205" s="18"/>
      <c r="F205" s="19"/>
      <c r="G205" s="18"/>
      <c r="H205" s="19"/>
      <c r="I205" s="18"/>
      <c r="J205" s="19"/>
      <c r="K205" s="18">
        <v>-2.1121476393407228</v>
      </c>
      <c r="L205" s="19">
        <v>0.19334029445589632</v>
      </c>
      <c r="M205" s="18"/>
      <c r="N205" s="19"/>
      <c r="O205" s="18"/>
      <c r="P205" s="19"/>
      <c r="Q205" s="18">
        <f t="shared" ref="Q205:Q241" si="9">AVERAGE(E205,G205,I205,K205,M205,O205)</f>
        <v>-2.1121476393407228</v>
      </c>
      <c r="R205" s="8"/>
      <c r="S205" s="8"/>
      <c r="T205" s="8"/>
      <c r="U205" s="8"/>
      <c r="V205" s="8"/>
      <c r="W205" s="8"/>
      <c r="X205" s="29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1:40" s="5" customFormat="1">
      <c r="A206" s="17" t="s">
        <v>182</v>
      </c>
      <c r="B206" s="15" t="s">
        <v>339</v>
      </c>
      <c r="C206" s="17">
        <v>1</v>
      </c>
      <c r="D206" s="17" t="s">
        <v>531</v>
      </c>
      <c r="E206" s="18"/>
      <c r="F206" s="19"/>
      <c r="G206" s="18"/>
      <c r="H206" s="19"/>
      <c r="I206" s="18">
        <v>-2.1242572145855427</v>
      </c>
      <c r="J206" s="19">
        <v>6.0786016765772092E-6</v>
      </c>
      <c r="K206" s="18"/>
      <c r="L206" s="19"/>
      <c r="M206" s="18"/>
      <c r="N206" s="19"/>
      <c r="O206" s="18"/>
      <c r="P206" s="19"/>
      <c r="Q206" s="18">
        <f t="shared" si="9"/>
        <v>-2.1242572145855427</v>
      </c>
      <c r="R206" s="8"/>
      <c r="S206" s="8"/>
      <c r="T206" s="8"/>
      <c r="U206" s="8"/>
      <c r="V206" s="8"/>
      <c r="W206" s="8"/>
      <c r="X206" s="29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1:40" s="4" customFormat="1">
      <c r="A207" s="31" t="s">
        <v>320</v>
      </c>
      <c r="B207" s="15" t="s">
        <v>339</v>
      </c>
      <c r="C207" s="17">
        <v>1</v>
      </c>
      <c r="D207" s="17" t="s">
        <v>586</v>
      </c>
      <c r="E207" s="18"/>
      <c r="F207" s="19"/>
      <c r="G207" s="18"/>
      <c r="H207" s="19"/>
      <c r="I207" s="18"/>
      <c r="J207" s="19"/>
      <c r="K207" s="18"/>
      <c r="L207" s="19"/>
      <c r="M207" s="18"/>
      <c r="N207" s="19"/>
      <c r="O207" s="18">
        <v>-2.1314847615862962</v>
      </c>
      <c r="P207" s="19">
        <v>2.0975485161836235E-4</v>
      </c>
      <c r="Q207" s="18">
        <f t="shared" si="9"/>
        <v>-2.1314847615862962</v>
      </c>
      <c r="R207" s="8"/>
      <c r="S207" s="8"/>
      <c r="T207" s="8"/>
      <c r="U207" s="8"/>
      <c r="V207" s="8"/>
      <c r="W207" s="8"/>
      <c r="X207" s="8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1:40" s="5" customFormat="1">
      <c r="A208" s="17" t="s">
        <v>204</v>
      </c>
      <c r="B208" s="15" t="s">
        <v>339</v>
      </c>
      <c r="C208" s="17">
        <v>1</v>
      </c>
      <c r="D208" s="17" t="s">
        <v>527</v>
      </c>
      <c r="E208" s="18">
        <v>-2.1333175440012906</v>
      </c>
      <c r="F208" s="19">
        <v>9.5729298620656628E-3</v>
      </c>
      <c r="G208" s="18"/>
      <c r="H208" s="19"/>
      <c r="I208" s="18"/>
      <c r="J208" s="19"/>
      <c r="K208" s="18"/>
      <c r="L208" s="19"/>
      <c r="M208" s="18"/>
      <c r="N208" s="19"/>
      <c r="O208" s="18"/>
      <c r="P208" s="19"/>
      <c r="Q208" s="18">
        <f t="shared" si="9"/>
        <v>-2.1333175440012906</v>
      </c>
      <c r="R208" s="8"/>
      <c r="S208" s="8"/>
      <c r="T208" s="8"/>
      <c r="U208" s="8"/>
      <c r="V208" s="8"/>
      <c r="W208" s="8"/>
      <c r="X208" s="8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spans="1:40" s="3" customFormat="1">
      <c r="A209" s="17" t="s">
        <v>51</v>
      </c>
      <c r="B209" s="15" t="s">
        <v>339</v>
      </c>
      <c r="C209" s="17">
        <v>1</v>
      </c>
      <c r="D209" s="17" t="s">
        <v>524</v>
      </c>
      <c r="E209" s="18"/>
      <c r="F209" s="19"/>
      <c r="G209" s="18">
        <v>-2.1359899227372616</v>
      </c>
      <c r="H209" s="19">
        <v>6.9142683087548132E-2</v>
      </c>
      <c r="I209" s="18"/>
      <c r="J209" s="19"/>
      <c r="K209" s="18"/>
      <c r="L209" s="19"/>
      <c r="M209" s="18"/>
      <c r="N209" s="19"/>
      <c r="O209" s="18"/>
      <c r="P209" s="19"/>
      <c r="Q209" s="18">
        <f t="shared" si="9"/>
        <v>-2.1359899227372616</v>
      </c>
      <c r="R209" s="8"/>
      <c r="S209" s="8"/>
      <c r="T209" s="8"/>
      <c r="U209" s="8"/>
      <c r="V209" s="8"/>
      <c r="W209" s="8"/>
      <c r="X209" s="29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spans="1:40" s="3" customFormat="1">
      <c r="A210" s="17" t="s">
        <v>273</v>
      </c>
      <c r="B210" s="15" t="s">
        <v>339</v>
      </c>
      <c r="C210" s="17">
        <v>1</v>
      </c>
      <c r="D210" s="17" t="s">
        <v>524</v>
      </c>
      <c r="E210" s="18"/>
      <c r="F210" s="19"/>
      <c r="G210" s="18">
        <v>-2.1410019312270401</v>
      </c>
      <c r="H210" s="19">
        <v>4.548078037590733E-6</v>
      </c>
      <c r="I210" s="18"/>
      <c r="J210" s="19"/>
      <c r="K210" s="18"/>
      <c r="L210" s="19"/>
      <c r="M210" s="18"/>
      <c r="N210" s="19"/>
      <c r="O210" s="18"/>
      <c r="P210" s="19"/>
      <c r="Q210" s="18">
        <f t="shared" si="9"/>
        <v>-2.1410019312270401</v>
      </c>
      <c r="R210" s="8"/>
      <c r="S210" s="8"/>
      <c r="T210" s="8"/>
      <c r="U210" s="8"/>
      <c r="V210" s="8"/>
      <c r="W210" s="8"/>
      <c r="X210" s="29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1:40" s="3" customFormat="1">
      <c r="A211" s="17" t="s">
        <v>18</v>
      </c>
      <c r="B211" s="15" t="s">
        <v>339</v>
      </c>
      <c r="C211" s="17">
        <v>1</v>
      </c>
      <c r="D211" s="17" t="s">
        <v>524</v>
      </c>
      <c r="E211" s="18"/>
      <c r="F211" s="19"/>
      <c r="G211" s="18">
        <v>-2.1435241113919337</v>
      </c>
      <c r="H211" s="19">
        <v>1.1133725559914476E-4</v>
      </c>
      <c r="I211" s="18"/>
      <c r="J211" s="19"/>
      <c r="K211" s="18"/>
      <c r="L211" s="19"/>
      <c r="M211" s="18"/>
      <c r="N211" s="19"/>
      <c r="O211" s="18"/>
      <c r="P211" s="19"/>
      <c r="Q211" s="18">
        <f t="shared" si="9"/>
        <v>-2.1435241113919337</v>
      </c>
      <c r="R211" s="8"/>
      <c r="S211" s="8"/>
      <c r="T211" s="8"/>
      <c r="U211" s="8"/>
      <c r="V211" s="8"/>
      <c r="W211" s="8"/>
      <c r="X211" s="29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1:40" s="3" customFormat="1">
      <c r="A212" s="17" t="s">
        <v>19</v>
      </c>
      <c r="B212" s="15" t="s">
        <v>339</v>
      </c>
      <c r="C212" s="17">
        <v>1</v>
      </c>
      <c r="D212" s="17" t="s">
        <v>518</v>
      </c>
      <c r="E212" s="18"/>
      <c r="F212" s="19"/>
      <c r="G212" s="18"/>
      <c r="H212" s="19"/>
      <c r="I212" s="18"/>
      <c r="J212" s="19"/>
      <c r="K212" s="18">
        <v>-2.1622763876233129</v>
      </c>
      <c r="L212" s="19">
        <v>2.8341248202179031E-3</v>
      </c>
      <c r="M212" s="18"/>
      <c r="N212" s="19"/>
      <c r="O212" s="18"/>
      <c r="P212" s="19"/>
      <c r="Q212" s="18">
        <f t="shared" si="9"/>
        <v>-2.1622763876233129</v>
      </c>
      <c r="R212" s="8"/>
      <c r="S212" s="8"/>
      <c r="T212" s="8"/>
      <c r="U212" s="8"/>
      <c r="V212" s="8"/>
      <c r="W212" s="8"/>
      <c r="X212" s="29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spans="1:40" s="3" customFormat="1">
      <c r="A213" s="17" t="s">
        <v>298</v>
      </c>
      <c r="B213" s="15" t="s">
        <v>339</v>
      </c>
      <c r="C213" s="17">
        <v>1</v>
      </c>
      <c r="D213" s="17" t="s">
        <v>518</v>
      </c>
      <c r="E213" s="18"/>
      <c r="F213" s="19"/>
      <c r="G213" s="18"/>
      <c r="H213" s="19"/>
      <c r="I213" s="18"/>
      <c r="J213" s="19"/>
      <c r="K213" s="18">
        <v>-2.1633797417586851</v>
      </c>
      <c r="L213" s="19">
        <v>2.6155459341529502E-2</v>
      </c>
      <c r="M213" s="18"/>
      <c r="N213" s="19"/>
      <c r="O213" s="18"/>
      <c r="P213" s="19"/>
      <c r="Q213" s="18">
        <f t="shared" si="9"/>
        <v>-2.1633797417586851</v>
      </c>
      <c r="R213" s="8"/>
      <c r="S213" s="8"/>
      <c r="T213" s="8"/>
      <c r="U213" s="8"/>
      <c r="V213" s="8"/>
      <c r="W213" s="8"/>
      <c r="X213" s="29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1:40" s="3" customFormat="1">
      <c r="A214" s="17" t="s">
        <v>43</v>
      </c>
      <c r="B214" s="15" t="s">
        <v>339</v>
      </c>
      <c r="C214" s="17">
        <v>1</v>
      </c>
      <c r="D214" s="17" t="s">
        <v>586</v>
      </c>
      <c r="E214" s="18"/>
      <c r="F214" s="19"/>
      <c r="G214" s="18"/>
      <c r="H214" s="19"/>
      <c r="I214" s="18"/>
      <c r="J214" s="19"/>
      <c r="K214" s="18"/>
      <c r="L214" s="19"/>
      <c r="M214" s="18"/>
      <c r="N214" s="19"/>
      <c r="O214" s="18">
        <v>-2.170662412636494</v>
      </c>
      <c r="P214" s="19">
        <v>2.4115023802962331E-3</v>
      </c>
      <c r="Q214" s="18">
        <f t="shared" si="9"/>
        <v>-2.170662412636494</v>
      </c>
      <c r="R214" s="8"/>
      <c r="S214" s="8"/>
      <c r="T214" s="8"/>
      <c r="U214" s="8"/>
      <c r="V214" s="8"/>
      <c r="W214" s="8"/>
      <c r="X214" s="8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1:40" s="3" customFormat="1">
      <c r="A215" s="31" t="s">
        <v>13</v>
      </c>
      <c r="B215" s="15" t="s">
        <v>339</v>
      </c>
      <c r="C215" s="17">
        <v>1</v>
      </c>
      <c r="D215" s="17" t="s">
        <v>586</v>
      </c>
      <c r="E215" s="18"/>
      <c r="F215" s="19"/>
      <c r="G215" s="18"/>
      <c r="H215" s="19"/>
      <c r="I215" s="18"/>
      <c r="J215" s="19"/>
      <c r="K215" s="18"/>
      <c r="L215" s="19"/>
      <c r="M215" s="18"/>
      <c r="N215" s="19"/>
      <c r="O215" s="18">
        <v>-2.1803427753736475</v>
      </c>
      <c r="P215" s="19">
        <v>0.13898165871354898</v>
      </c>
      <c r="Q215" s="18">
        <f t="shared" si="9"/>
        <v>-2.1803427753736475</v>
      </c>
      <c r="R215" s="8"/>
      <c r="S215" s="8"/>
      <c r="T215" s="8"/>
      <c r="U215" s="8"/>
      <c r="V215" s="8"/>
      <c r="W215" s="8"/>
      <c r="X215" s="8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1:40" s="3" customFormat="1">
      <c r="A216" s="17" t="s">
        <v>231</v>
      </c>
      <c r="B216" s="15" t="s">
        <v>339</v>
      </c>
      <c r="C216" s="17">
        <v>1</v>
      </c>
      <c r="D216" s="17" t="s">
        <v>527</v>
      </c>
      <c r="E216" s="18">
        <v>-2.1812666341304516</v>
      </c>
      <c r="F216" s="19">
        <v>1.5413291380959467E-4</v>
      </c>
      <c r="G216" s="18"/>
      <c r="H216" s="19"/>
      <c r="I216" s="18"/>
      <c r="J216" s="19"/>
      <c r="K216" s="18"/>
      <c r="L216" s="19"/>
      <c r="M216" s="18"/>
      <c r="N216" s="19"/>
      <c r="O216" s="18"/>
      <c r="P216" s="19"/>
      <c r="Q216" s="18">
        <f t="shared" si="9"/>
        <v>-2.1812666341304516</v>
      </c>
      <c r="R216" s="8"/>
      <c r="S216" s="8"/>
      <c r="T216" s="8"/>
      <c r="U216" s="8"/>
      <c r="V216" s="8"/>
      <c r="W216" s="8"/>
      <c r="X216" s="8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1:40" s="3" customFormat="1">
      <c r="A217" s="17" t="s">
        <v>109</v>
      </c>
      <c r="B217" s="15" t="s">
        <v>339</v>
      </c>
      <c r="C217" s="17">
        <v>1</v>
      </c>
      <c r="D217" s="17" t="s">
        <v>518</v>
      </c>
      <c r="E217" s="18"/>
      <c r="F217" s="19"/>
      <c r="G217" s="18"/>
      <c r="H217" s="19"/>
      <c r="I217" s="18"/>
      <c r="J217" s="19"/>
      <c r="K217" s="18">
        <v>-2.1858378592583212</v>
      </c>
      <c r="L217" s="19">
        <v>0.193799534081081</v>
      </c>
      <c r="M217" s="18"/>
      <c r="N217" s="19"/>
      <c r="O217" s="18"/>
      <c r="P217" s="19"/>
      <c r="Q217" s="18">
        <f t="shared" si="9"/>
        <v>-2.1858378592583212</v>
      </c>
      <c r="R217" s="8"/>
      <c r="S217" s="8"/>
      <c r="T217" s="8"/>
      <c r="U217" s="8"/>
      <c r="V217" s="8"/>
      <c r="W217" s="8"/>
      <c r="X217" s="29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1:40" s="3" customFormat="1">
      <c r="A218" s="17" t="s">
        <v>84</v>
      </c>
      <c r="B218" s="15" t="s">
        <v>339</v>
      </c>
      <c r="C218" s="17">
        <v>1</v>
      </c>
      <c r="D218" s="17" t="s">
        <v>586</v>
      </c>
      <c r="E218" s="18"/>
      <c r="F218" s="19"/>
      <c r="G218" s="18"/>
      <c r="H218" s="19"/>
      <c r="I218" s="18"/>
      <c r="J218" s="19"/>
      <c r="K218" s="18"/>
      <c r="L218" s="19"/>
      <c r="M218" s="18"/>
      <c r="N218" s="19"/>
      <c r="O218" s="18">
        <v>-2.2047914827566752</v>
      </c>
      <c r="P218" s="19">
        <v>2.0151062702456837E-2</v>
      </c>
      <c r="Q218" s="18">
        <f t="shared" si="9"/>
        <v>-2.2047914827566752</v>
      </c>
      <c r="R218" s="8"/>
      <c r="S218" s="8"/>
      <c r="T218" s="8"/>
      <c r="U218" s="8"/>
      <c r="V218" s="8"/>
      <c r="W218" s="8"/>
      <c r="X218" s="8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1:40" s="4" customFormat="1">
      <c r="A219" s="17" t="s">
        <v>232</v>
      </c>
      <c r="B219" s="15" t="s">
        <v>339</v>
      </c>
      <c r="C219" s="17">
        <v>1</v>
      </c>
      <c r="D219" s="17" t="s">
        <v>527</v>
      </c>
      <c r="E219" s="18">
        <v>-2.2394001682364388</v>
      </c>
      <c r="F219" s="19">
        <v>1.0915631709715106E-4</v>
      </c>
      <c r="G219" s="18"/>
      <c r="H219" s="19"/>
      <c r="I219" s="18"/>
      <c r="J219" s="19"/>
      <c r="K219" s="18"/>
      <c r="L219" s="19"/>
      <c r="M219" s="18"/>
      <c r="N219" s="19"/>
      <c r="O219" s="18"/>
      <c r="P219" s="19"/>
      <c r="Q219" s="18">
        <f t="shared" si="9"/>
        <v>-2.2394001682364388</v>
      </c>
      <c r="R219" s="8"/>
      <c r="S219" s="8"/>
      <c r="T219" s="8"/>
      <c r="U219" s="8"/>
      <c r="V219" s="8"/>
      <c r="W219" s="8"/>
      <c r="X219" s="8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1:40" s="3" customFormat="1">
      <c r="A220" s="17" t="s">
        <v>99</v>
      </c>
      <c r="B220" s="15" t="s">
        <v>339</v>
      </c>
      <c r="C220" s="17">
        <v>1</v>
      </c>
      <c r="D220" s="17" t="s">
        <v>518</v>
      </c>
      <c r="E220" s="18"/>
      <c r="F220" s="19"/>
      <c r="G220" s="18"/>
      <c r="H220" s="19"/>
      <c r="I220" s="18"/>
      <c r="J220" s="19"/>
      <c r="K220" s="18">
        <v>-2.2406633308465609</v>
      </c>
      <c r="L220" s="19">
        <v>1.6928896440185698E-4</v>
      </c>
      <c r="M220" s="18"/>
      <c r="N220" s="19"/>
      <c r="O220" s="18"/>
      <c r="P220" s="19"/>
      <c r="Q220" s="18">
        <f t="shared" si="9"/>
        <v>-2.2406633308465609</v>
      </c>
      <c r="R220" s="8"/>
      <c r="S220" s="8"/>
      <c r="T220" s="8"/>
      <c r="U220" s="8"/>
      <c r="V220" s="8"/>
      <c r="W220" s="8"/>
      <c r="X220" s="29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spans="1:40" s="4" customFormat="1">
      <c r="A221" s="17" t="s">
        <v>163</v>
      </c>
      <c r="B221" s="15" t="s">
        <v>339</v>
      </c>
      <c r="C221" s="17">
        <v>1</v>
      </c>
      <c r="D221" s="17" t="s">
        <v>518</v>
      </c>
      <c r="E221" s="18"/>
      <c r="F221" s="19"/>
      <c r="G221" s="18"/>
      <c r="H221" s="19"/>
      <c r="I221" s="18"/>
      <c r="J221" s="19"/>
      <c r="K221" s="18">
        <v>-2.2506529897959395</v>
      </c>
      <c r="L221" s="19">
        <v>3.569134748781007E-4</v>
      </c>
      <c r="M221" s="18"/>
      <c r="N221" s="19"/>
      <c r="O221" s="18"/>
      <c r="P221" s="19"/>
      <c r="Q221" s="18">
        <f t="shared" si="9"/>
        <v>-2.2506529897959395</v>
      </c>
      <c r="R221" s="8"/>
      <c r="S221" s="8"/>
      <c r="T221" s="8"/>
      <c r="U221" s="8"/>
      <c r="V221" s="8"/>
      <c r="W221" s="8"/>
      <c r="X221" s="29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spans="1:40" s="3" customFormat="1">
      <c r="A222" s="17" t="s">
        <v>5</v>
      </c>
      <c r="B222" s="15" t="s">
        <v>339</v>
      </c>
      <c r="C222" s="17">
        <v>1</v>
      </c>
      <c r="D222" s="17" t="s">
        <v>518</v>
      </c>
      <c r="E222" s="18"/>
      <c r="F222" s="19"/>
      <c r="G222" s="18"/>
      <c r="H222" s="19"/>
      <c r="I222" s="18"/>
      <c r="J222" s="19"/>
      <c r="K222" s="18">
        <v>-2.290363376687822</v>
      </c>
      <c r="L222" s="19">
        <v>2.4298222624779065E-5</v>
      </c>
      <c r="M222" s="18"/>
      <c r="N222" s="19"/>
      <c r="O222" s="18"/>
      <c r="P222" s="19"/>
      <c r="Q222" s="18">
        <f t="shared" si="9"/>
        <v>-2.290363376687822</v>
      </c>
      <c r="R222" s="8"/>
      <c r="S222" s="8"/>
      <c r="T222" s="8"/>
      <c r="U222" s="8"/>
      <c r="V222" s="8"/>
      <c r="W222" s="8"/>
      <c r="X222" s="29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1:40" s="3" customFormat="1">
      <c r="A223" s="17" t="s">
        <v>75</v>
      </c>
      <c r="B223" s="15" t="s">
        <v>339</v>
      </c>
      <c r="C223" s="17">
        <v>1</v>
      </c>
      <c r="D223" s="17" t="s">
        <v>586</v>
      </c>
      <c r="E223" s="18"/>
      <c r="F223" s="19"/>
      <c r="G223" s="18"/>
      <c r="H223" s="19"/>
      <c r="I223" s="18"/>
      <c r="J223" s="19"/>
      <c r="K223" s="18"/>
      <c r="L223" s="19"/>
      <c r="M223" s="18"/>
      <c r="N223" s="19"/>
      <c r="O223" s="18">
        <v>-2.2935342876522422</v>
      </c>
      <c r="P223" s="19">
        <v>0.12854966819899469</v>
      </c>
      <c r="Q223" s="18">
        <f t="shared" si="9"/>
        <v>-2.2935342876522422</v>
      </c>
      <c r="R223" s="8"/>
      <c r="S223" s="8"/>
      <c r="T223" s="8"/>
      <c r="U223" s="8"/>
      <c r="V223" s="8"/>
      <c r="W223" s="8"/>
      <c r="X223" s="8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spans="1:40" s="3" customFormat="1">
      <c r="A224" s="17" t="s">
        <v>203</v>
      </c>
      <c r="B224" s="15" t="s">
        <v>339</v>
      </c>
      <c r="C224" s="17">
        <v>1</v>
      </c>
      <c r="D224" s="17" t="s">
        <v>527</v>
      </c>
      <c r="E224" s="18">
        <v>-2.2991532950794897</v>
      </c>
      <c r="F224" s="19">
        <v>0.12648330700043367</v>
      </c>
      <c r="G224" s="18"/>
      <c r="H224" s="19"/>
      <c r="I224" s="18"/>
      <c r="J224" s="19"/>
      <c r="K224" s="18"/>
      <c r="L224" s="19"/>
      <c r="M224" s="18"/>
      <c r="N224" s="19"/>
      <c r="O224" s="18"/>
      <c r="P224" s="19"/>
      <c r="Q224" s="18">
        <f t="shared" si="9"/>
        <v>-2.2991532950794897</v>
      </c>
      <c r="R224" s="8"/>
      <c r="S224" s="8"/>
      <c r="T224" s="8"/>
      <c r="U224" s="8"/>
      <c r="V224" s="8"/>
      <c r="W224" s="8"/>
      <c r="X224" s="8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1:40" s="3" customFormat="1">
      <c r="A225" s="17" t="s">
        <v>159</v>
      </c>
      <c r="B225" s="15" t="s">
        <v>339</v>
      </c>
      <c r="C225" s="17">
        <v>1</v>
      </c>
      <c r="D225" s="17" t="s">
        <v>524</v>
      </c>
      <c r="E225" s="18"/>
      <c r="F225" s="19"/>
      <c r="G225" s="18">
        <v>-2.3028976510359573</v>
      </c>
      <c r="H225" s="19">
        <v>1.2244743500645849E-7</v>
      </c>
      <c r="I225" s="18"/>
      <c r="J225" s="19"/>
      <c r="K225" s="18"/>
      <c r="L225" s="19"/>
      <c r="M225" s="18"/>
      <c r="N225" s="19"/>
      <c r="O225" s="18"/>
      <c r="P225" s="19"/>
      <c r="Q225" s="18">
        <f t="shared" si="9"/>
        <v>-2.3028976510359573</v>
      </c>
      <c r="R225" s="8"/>
      <c r="S225" s="8"/>
      <c r="T225" s="8"/>
      <c r="U225" s="8"/>
      <c r="V225" s="8"/>
      <c r="W225" s="8"/>
      <c r="X225" s="8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spans="1:40" s="4" customFormat="1">
      <c r="A226" s="17" t="s">
        <v>308</v>
      </c>
      <c r="B226" s="15" t="s">
        <v>339</v>
      </c>
      <c r="C226" s="17">
        <v>1</v>
      </c>
      <c r="D226" s="17" t="s">
        <v>524</v>
      </c>
      <c r="E226" s="18"/>
      <c r="F226" s="19"/>
      <c r="G226" s="18">
        <v>-2.3035325247163887</v>
      </c>
      <c r="H226" s="19">
        <v>3.6163220732040468E-4</v>
      </c>
      <c r="I226" s="18"/>
      <c r="J226" s="19"/>
      <c r="K226" s="18"/>
      <c r="L226" s="19"/>
      <c r="M226" s="18"/>
      <c r="N226" s="19"/>
      <c r="O226" s="18"/>
      <c r="P226" s="19"/>
      <c r="Q226" s="18">
        <f t="shared" si="9"/>
        <v>-2.3035325247163887</v>
      </c>
      <c r="R226" s="8"/>
      <c r="S226" s="8"/>
      <c r="T226" s="8"/>
      <c r="U226" s="8"/>
      <c r="V226" s="8"/>
      <c r="W226" s="8"/>
      <c r="X226" s="29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spans="1:40" s="3" customFormat="1">
      <c r="A227" s="17" t="s">
        <v>106</v>
      </c>
      <c r="B227" s="15" t="s">
        <v>339</v>
      </c>
      <c r="C227" s="17">
        <v>1</v>
      </c>
      <c r="D227" s="17" t="s">
        <v>524</v>
      </c>
      <c r="E227" s="18"/>
      <c r="F227" s="19"/>
      <c r="G227" s="18">
        <v>-2.3267912397831529</v>
      </c>
      <c r="H227" s="19">
        <v>1.1294789750012934E-4</v>
      </c>
      <c r="I227" s="18"/>
      <c r="J227" s="19"/>
      <c r="K227" s="18"/>
      <c r="L227" s="19"/>
      <c r="M227" s="18"/>
      <c r="N227" s="19"/>
      <c r="O227" s="18"/>
      <c r="P227" s="19"/>
      <c r="Q227" s="18">
        <f t="shared" si="9"/>
        <v>-2.3267912397831529</v>
      </c>
      <c r="R227" s="8"/>
      <c r="S227" s="8"/>
      <c r="T227" s="8"/>
      <c r="U227" s="8"/>
      <c r="V227" s="8"/>
      <c r="W227" s="8"/>
      <c r="X227" s="29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spans="1:40" s="4" customFormat="1">
      <c r="A228" s="17" t="s">
        <v>188</v>
      </c>
      <c r="B228" s="15" t="s">
        <v>339</v>
      </c>
      <c r="C228" s="17">
        <v>1</v>
      </c>
      <c r="D228" s="17" t="s">
        <v>518</v>
      </c>
      <c r="E228" s="18"/>
      <c r="F228" s="19"/>
      <c r="G228" s="18"/>
      <c r="H228" s="19"/>
      <c r="I228" s="18"/>
      <c r="J228" s="19"/>
      <c r="K228" s="18">
        <v>-2.3491813348198005</v>
      </c>
      <c r="L228" s="19">
        <v>2.3242951738290232E-4</v>
      </c>
      <c r="M228" s="18"/>
      <c r="N228" s="19"/>
      <c r="O228" s="18"/>
      <c r="P228" s="19"/>
      <c r="Q228" s="18">
        <f t="shared" si="9"/>
        <v>-2.3491813348198005</v>
      </c>
      <c r="R228" s="8"/>
      <c r="S228" s="8"/>
      <c r="T228" s="8"/>
      <c r="U228" s="8"/>
      <c r="V228" s="8"/>
      <c r="W228" s="8"/>
      <c r="X228" s="8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spans="1:40" s="3" customFormat="1">
      <c r="A229" s="17" t="s">
        <v>64</v>
      </c>
      <c r="B229" s="15" t="s">
        <v>339</v>
      </c>
      <c r="C229" s="17">
        <v>1</v>
      </c>
      <c r="D229" s="17" t="s">
        <v>524</v>
      </c>
      <c r="E229" s="18"/>
      <c r="F229" s="19"/>
      <c r="G229" s="18">
        <v>-2.3547939347986873</v>
      </c>
      <c r="H229" s="19">
        <v>1.0204697897400834E-5</v>
      </c>
      <c r="I229" s="18"/>
      <c r="J229" s="19"/>
      <c r="K229" s="18"/>
      <c r="L229" s="19"/>
      <c r="M229" s="18"/>
      <c r="N229" s="19"/>
      <c r="O229" s="18"/>
      <c r="P229" s="19"/>
      <c r="Q229" s="18">
        <f t="shared" si="9"/>
        <v>-2.3547939347986873</v>
      </c>
      <c r="R229" s="8"/>
      <c r="S229" s="8"/>
      <c r="T229" s="8"/>
      <c r="U229" s="8"/>
      <c r="V229" s="8"/>
      <c r="W229" s="8"/>
      <c r="X229" s="29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spans="1:40" s="3" customFormat="1">
      <c r="A230" s="17" t="s">
        <v>69</v>
      </c>
      <c r="B230" s="15" t="s">
        <v>339</v>
      </c>
      <c r="C230" s="17">
        <v>1</v>
      </c>
      <c r="D230" s="17" t="s">
        <v>518</v>
      </c>
      <c r="E230" s="18"/>
      <c r="F230" s="19"/>
      <c r="G230" s="18"/>
      <c r="H230" s="19"/>
      <c r="I230" s="18"/>
      <c r="J230" s="19"/>
      <c r="K230" s="18">
        <v>-2.3668961713674936</v>
      </c>
      <c r="L230" s="19">
        <v>3.5510463776561203E-3</v>
      </c>
      <c r="M230" s="18"/>
      <c r="N230" s="19"/>
      <c r="O230" s="18"/>
      <c r="P230" s="19"/>
      <c r="Q230" s="18">
        <f t="shared" si="9"/>
        <v>-2.3668961713674936</v>
      </c>
      <c r="R230" s="8"/>
      <c r="S230" s="8"/>
      <c r="T230" s="8"/>
      <c r="U230" s="8"/>
      <c r="V230" s="8"/>
      <c r="W230" s="8"/>
      <c r="X230" s="8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spans="1:40" s="3" customFormat="1">
      <c r="A231" s="17" t="s">
        <v>72</v>
      </c>
      <c r="B231" s="15" t="s">
        <v>339</v>
      </c>
      <c r="C231" s="17">
        <v>1</v>
      </c>
      <c r="D231" s="17" t="s">
        <v>527</v>
      </c>
      <c r="E231" s="18">
        <v>-2.3872311455616502</v>
      </c>
      <c r="F231" s="19">
        <v>8.8447254214973498E-7</v>
      </c>
      <c r="G231" s="18"/>
      <c r="H231" s="19"/>
      <c r="I231" s="18"/>
      <c r="J231" s="19"/>
      <c r="K231" s="18"/>
      <c r="L231" s="19"/>
      <c r="M231" s="18"/>
      <c r="N231" s="19"/>
      <c r="O231" s="18"/>
      <c r="P231" s="19"/>
      <c r="Q231" s="18">
        <f t="shared" si="9"/>
        <v>-2.3872311455616502</v>
      </c>
      <c r="R231" s="8"/>
      <c r="S231" s="8"/>
      <c r="T231" s="8"/>
      <c r="U231" s="8"/>
      <c r="V231" s="8"/>
      <c r="W231" s="8"/>
      <c r="X231" s="29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spans="1:40" s="3" customFormat="1">
      <c r="A232" s="17" t="s">
        <v>7</v>
      </c>
      <c r="B232" s="15" t="s">
        <v>339</v>
      </c>
      <c r="C232" s="17">
        <v>1</v>
      </c>
      <c r="D232" s="17" t="s">
        <v>518</v>
      </c>
      <c r="E232" s="18"/>
      <c r="F232" s="19"/>
      <c r="G232" s="18"/>
      <c r="H232" s="19"/>
      <c r="I232" s="18"/>
      <c r="J232" s="19"/>
      <c r="K232" s="18">
        <v>-2.4050222137896125</v>
      </c>
      <c r="L232" s="19">
        <v>2.0757320844868002E-4</v>
      </c>
      <c r="M232" s="18"/>
      <c r="N232" s="19"/>
      <c r="O232" s="18"/>
      <c r="P232" s="19"/>
      <c r="Q232" s="18">
        <f t="shared" si="9"/>
        <v>-2.4050222137896125</v>
      </c>
      <c r="R232" s="8"/>
      <c r="S232" s="8"/>
      <c r="T232" s="8"/>
      <c r="U232" s="8"/>
      <c r="V232" s="8"/>
      <c r="W232" s="8"/>
      <c r="X232" s="29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spans="1:40" s="3" customFormat="1">
      <c r="A233" s="17" t="s">
        <v>70</v>
      </c>
      <c r="B233" s="15" t="s">
        <v>339</v>
      </c>
      <c r="C233" s="17">
        <v>1</v>
      </c>
      <c r="D233" s="17" t="s">
        <v>527</v>
      </c>
      <c r="E233" s="18">
        <v>-2.4066407969646875</v>
      </c>
      <c r="F233" s="19">
        <v>5.2769910871458798E-11</v>
      </c>
      <c r="G233" s="18"/>
      <c r="H233" s="19"/>
      <c r="I233" s="18"/>
      <c r="J233" s="19"/>
      <c r="K233" s="18"/>
      <c r="L233" s="19"/>
      <c r="M233" s="18"/>
      <c r="N233" s="19"/>
      <c r="O233" s="18"/>
      <c r="P233" s="19"/>
      <c r="Q233" s="18">
        <f t="shared" si="9"/>
        <v>-2.4066407969646875</v>
      </c>
      <c r="R233" s="8"/>
      <c r="S233" s="8"/>
      <c r="T233" s="8"/>
      <c r="U233" s="8"/>
      <c r="V233" s="8"/>
      <c r="W233" s="8"/>
      <c r="X233" s="29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</row>
    <row r="234" spans="1:40" s="3" customFormat="1">
      <c r="A234" s="17" t="s">
        <v>324</v>
      </c>
      <c r="B234" s="15" t="s">
        <v>339</v>
      </c>
      <c r="C234" s="17">
        <v>1</v>
      </c>
      <c r="D234" s="17" t="s">
        <v>518</v>
      </c>
      <c r="E234" s="18"/>
      <c r="F234" s="19"/>
      <c r="G234" s="18"/>
      <c r="H234" s="19"/>
      <c r="I234" s="18"/>
      <c r="J234" s="19"/>
      <c r="K234" s="18">
        <v>-2.4137011210454915</v>
      </c>
      <c r="L234" s="19">
        <v>2.162209758166413E-2</v>
      </c>
      <c r="M234" s="18"/>
      <c r="N234" s="19"/>
      <c r="O234" s="18"/>
      <c r="P234" s="19"/>
      <c r="Q234" s="18">
        <f t="shared" si="9"/>
        <v>-2.4137011210454915</v>
      </c>
      <c r="R234" s="8"/>
      <c r="S234" s="8"/>
      <c r="T234" s="8"/>
      <c r="U234" s="8"/>
      <c r="V234" s="8"/>
      <c r="W234" s="8"/>
      <c r="X234" s="29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</row>
    <row r="235" spans="1:40">
      <c r="A235" s="17" t="s">
        <v>14</v>
      </c>
      <c r="B235" s="15" t="s">
        <v>339</v>
      </c>
      <c r="C235" s="17">
        <v>1</v>
      </c>
      <c r="D235" s="17" t="s">
        <v>518</v>
      </c>
      <c r="E235" s="18"/>
      <c r="F235" s="19"/>
      <c r="G235" s="18"/>
      <c r="H235" s="19"/>
      <c r="I235" s="18"/>
      <c r="J235" s="19"/>
      <c r="K235" s="18">
        <v>-2.6147445432716179</v>
      </c>
      <c r="L235" s="19">
        <v>3.1305393668326566E-4</v>
      </c>
      <c r="M235" s="18"/>
      <c r="N235" s="19"/>
      <c r="O235" s="18"/>
      <c r="P235" s="19"/>
      <c r="Q235" s="18">
        <f t="shared" si="9"/>
        <v>-2.6147445432716179</v>
      </c>
      <c r="X235" s="29"/>
    </row>
    <row r="236" spans="1:40">
      <c r="A236" s="17" t="s">
        <v>88</v>
      </c>
      <c r="B236" s="15" t="s">
        <v>339</v>
      </c>
      <c r="C236" s="17">
        <v>1</v>
      </c>
      <c r="D236" s="17" t="s">
        <v>527</v>
      </c>
      <c r="E236" s="18">
        <v>-2.8554609900519403</v>
      </c>
      <c r="F236" s="19">
        <v>5.2573781377901137E-5</v>
      </c>
      <c r="G236" s="18"/>
      <c r="H236" s="19"/>
      <c r="I236" s="18"/>
      <c r="J236" s="19"/>
      <c r="K236" s="18"/>
      <c r="L236" s="19"/>
      <c r="M236" s="18"/>
      <c r="N236" s="19"/>
      <c r="O236" s="18"/>
      <c r="P236" s="19"/>
      <c r="Q236" s="18">
        <f t="shared" si="9"/>
        <v>-2.8554609900519403</v>
      </c>
      <c r="X236" s="29"/>
    </row>
    <row r="237" spans="1:40">
      <c r="A237" s="17" t="s">
        <v>62</v>
      </c>
      <c r="B237" s="15" t="s">
        <v>339</v>
      </c>
      <c r="C237" s="17">
        <v>1</v>
      </c>
      <c r="D237" s="17" t="s">
        <v>524</v>
      </c>
      <c r="E237" s="18"/>
      <c r="F237" s="19"/>
      <c r="G237" s="18">
        <v>-2.888654758786497</v>
      </c>
      <c r="H237" s="19">
        <v>1.36512805946985E-11</v>
      </c>
      <c r="I237" s="18"/>
      <c r="J237" s="19"/>
      <c r="K237" s="18"/>
      <c r="L237" s="19"/>
      <c r="M237" s="18"/>
      <c r="N237" s="19"/>
      <c r="O237" s="18"/>
      <c r="P237" s="19"/>
      <c r="Q237" s="18">
        <f t="shared" si="9"/>
        <v>-2.888654758786497</v>
      </c>
    </row>
    <row r="238" spans="1:40">
      <c r="A238" s="17" t="s">
        <v>81</v>
      </c>
      <c r="B238" s="15" t="s">
        <v>339</v>
      </c>
      <c r="C238" s="17">
        <v>1</v>
      </c>
      <c r="D238" s="17" t="s">
        <v>527</v>
      </c>
      <c r="E238" s="18">
        <v>-2.9846410503628733</v>
      </c>
      <c r="F238" s="19">
        <v>5.7827485862357204E-5</v>
      </c>
      <c r="G238" s="18"/>
      <c r="H238" s="19"/>
      <c r="I238" s="18"/>
      <c r="J238" s="19"/>
      <c r="K238" s="18"/>
      <c r="L238" s="19"/>
      <c r="M238" s="18"/>
      <c r="N238" s="19"/>
      <c r="O238" s="18"/>
      <c r="P238" s="19"/>
      <c r="Q238" s="18">
        <f t="shared" si="9"/>
        <v>-2.9846410503628733</v>
      </c>
      <c r="X238" s="29"/>
    </row>
    <row r="239" spans="1:40">
      <c r="A239" s="17" t="s">
        <v>223</v>
      </c>
      <c r="B239" s="15" t="s">
        <v>339</v>
      </c>
      <c r="C239" s="17">
        <v>1</v>
      </c>
      <c r="D239" s="17" t="s">
        <v>586</v>
      </c>
      <c r="E239" s="18"/>
      <c r="F239" s="19"/>
      <c r="G239" s="18"/>
      <c r="H239" s="19"/>
      <c r="I239" s="18"/>
      <c r="J239" s="19"/>
      <c r="K239" s="18"/>
      <c r="L239" s="19"/>
      <c r="M239" s="18"/>
      <c r="N239" s="19"/>
      <c r="O239" s="18">
        <v>-3.0214527867964525</v>
      </c>
      <c r="P239" s="19">
        <v>2.2734749962718567E-2</v>
      </c>
      <c r="Q239" s="18">
        <f t="shared" si="9"/>
        <v>-3.0214527867964525</v>
      </c>
    </row>
    <row r="240" spans="1:40">
      <c r="A240" s="17" t="s">
        <v>319</v>
      </c>
      <c r="B240" s="15" t="s">
        <v>339</v>
      </c>
      <c r="C240" s="17">
        <v>1</v>
      </c>
      <c r="D240" s="17" t="s">
        <v>524</v>
      </c>
      <c r="E240" s="18"/>
      <c r="F240" s="19"/>
      <c r="G240" s="18">
        <v>-3.1041063579450348</v>
      </c>
      <c r="H240" s="19">
        <v>0.47473732304293764</v>
      </c>
      <c r="I240" s="18"/>
      <c r="J240" s="19"/>
      <c r="K240" s="18"/>
      <c r="L240" s="19"/>
      <c r="M240" s="18"/>
      <c r="N240" s="19"/>
      <c r="O240" s="18"/>
      <c r="P240" s="19"/>
      <c r="Q240" s="18">
        <f t="shared" si="9"/>
        <v>-3.1041063579450348</v>
      </c>
    </row>
    <row r="241" spans="1:24">
      <c r="A241" s="31" t="s">
        <v>193</v>
      </c>
      <c r="B241" s="15" t="s">
        <v>339</v>
      </c>
      <c r="C241" s="17">
        <v>1</v>
      </c>
      <c r="D241" s="17" t="s">
        <v>586</v>
      </c>
      <c r="E241" s="18"/>
      <c r="F241" s="19"/>
      <c r="G241" s="18"/>
      <c r="H241" s="19"/>
      <c r="I241" s="18"/>
      <c r="J241" s="19"/>
      <c r="K241" s="18"/>
      <c r="L241" s="19"/>
      <c r="M241" s="18"/>
      <c r="N241" s="19"/>
      <c r="O241" s="18">
        <v>-3.3137537142406281</v>
      </c>
      <c r="P241" s="19">
        <v>6.4315310025655967E-7</v>
      </c>
      <c r="Q241" s="18">
        <f t="shared" si="9"/>
        <v>-3.3137537142406281</v>
      </c>
    </row>
    <row r="243" spans="1:24">
      <c r="X243" s="29"/>
    </row>
    <row r="244" spans="1:24">
      <c r="X244" s="29"/>
    </row>
    <row r="245" spans="1:24">
      <c r="X245" s="29"/>
    </row>
    <row r="246" spans="1:24">
      <c r="X246" s="29"/>
    </row>
    <row r="247" spans="1:24">
      <c r="X247" s="29"/>
    </row>
    <row r="248" spans="1:24">
      <c r="X248" s="29"/>
    </row>
    <row r="249" spans="1:24">
      <c r="X249" s="29"/>
    </row>
  </sheetData>
  <sortState ref="A141:Q241">
    <sortCondition descending="1" ref="C141:C241"/>
  </sortState>
  <mergeCells count="25">
    <mergeCell ref="A1:J1"/>
    <mergeCell ref="A43:Q43"/>
    <mergeCell ref="A82:Q82"/>
    <mergeCell ref="M3:N3"/>
    <mergeCell ref="K3:L3"/>
    <mergeCell ref="I3:J3"/>
    <mergeCell ref="G3:H3"/>
    <mergeCell ref="E3:F3"/>
    <mergeCell ref="O3:P3"/>
    <mergeCell ref="A121:Q121"/>
    <mergeCell ref="A57:Q57"/>
    <mergeCell ref="A125:Q125"/>
    <mergeCell ref="A140:Q140"/>
    <mergeCell ref="A3:A4"/>
    <mergeCell ref="B3:B4"/>
    <mergeCell ref="C3:C4"/>
    <mergeCell ref="D3:D4"/>
    <mergeCell ref="A34:Q34"/>
    <mergeCell ref="A17:Q17"/>
    <mergeCell ref="A76:Q76"/>
    <mergeCell ref="A68:Q68"/>
    <mergeCell ref="A60:Q60"/>
    <mergeCell ref="A5:Q5"/>
    <mergeCell ref="A93:Q93"/>
    <mergeCell ref="A113:Q113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A1</vt:lpstr>
      <vt:lpstr>Table_A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Ruffing</dc:creator>
  <cp:lastModifiedBy>Anne</cp:lastModifiedBy>
  <dcterms:created xsi:type="dcterms:W3CDTF">2012-05-16T16:58:00Z</dcterms:created>
  <dcterms:modified xsi:type="dcterms:W3CDTF">2013-07-06T21:40:52Z</dcterms:modified>
</cp:coreProperties>
</file>